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azenandsawyer-my.sharepoint.com/personal/paron_hazenandsawyer_com/Documents/USNIP/NovemberRevision/"/>
    </mc:Choice>
  </mc:AlternateContent>
  <xr:revisionPtr revIDLastSave="0" documentId="8_{CCC800A3-9784-4F61-8CAE-B424C4AC1487}" xr6:coauthVersionLast="47" xr6:coauthVersionMax="47" xr10:uidLastSave="{00000000-0000-0000-0000-000000000000}"/>
  <bookViews>
    <workbookView xWindow="-108" yWindow="-108" windowWidth="23256" windowHeight="12576" xr2:uid="{6CBBEF16-8638-F84C-9645-0B04879C4EBE}"/>
  </bookViews>
  <sheets>
    <sheet name="Fina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3" i="1" l="1"/>
  <c r="P48" i="1"/>
  <c r="P74" i="1"/>
  <c r="P103" i="1"/>
  <c r="P40" i="1"/>
  <c r="P53" i="1"/>
  <c r="P82" i="1"/>
  <c r="P118" i="1"/>
  <c r="P12" i="1"/>
  <c r="P47" i="1"/>
  <c r="P38" i="1"/>
  <c r="P86" i="1"/>
  <c r="P62" i="1"/>
  <c r="P122" i="1"/>
  <c r="P105" i="1"/>
  <c r="P39" i="1"/>
  <c r="P78" i="1"/>
  <c r="P8" i="1"/>
  <c r="P108" i="1"/>
  <c r="P133" i="1"/>
  <c r="P10" i="1"/>
  <c r="P54" i="1"/>
  <c r="P107" i="1"/>
  <c r="P94" i="1"/>
  <c r="P79" i="1"/>
  <c r="P7" i="1"/>
  <c r="P130" i="1"/>
  <c r="P2" i="1"/>
  <c r="P51" i="1"/>
  <c r="P67" i="1"/>
  <c r="P92" i="1"/>
  <c r="P125" i="1"/>
  <c r="P69" i="1"/>
  <c r="P45" i="1"/>
  <c r="P114" i="1"/>
  <c r="P85" i="1"/>
  <c r="P63" i="1"/>
  <c r="P61" i="1"/>
  <c r="P43" i="1"/>
  <c r="P101" i="1"/>
  <c r="P131" i="1"/>
  <c r="P68" i="1"/>
  <c r="P97" i="1"/>
  <c r="P11" i="1"/>
  <c r="P100" i="1"/>
  <c r="P75" i="1"/>
  <c r="P102" i="1"/>
  <c r="P99" i="1"/>
  <c r="P58" i="1"/>
  <c r="P104" i="1"/>
  <c r="P80" i="1"/>
  <c r="P37" i="1"/>
  <c r="P3" i="1"/>
  <c r="P96" i="1"/>
  <c r="P95" i="1"/>
  <c r="P109" i="1"/>
  <c r="P44" i="1"/>
  <c r="P117" i="1"/>
  <c r="P49" i="1"/>
  <c r="P116" i="1"/>
  <c r="P66" i="1"/>
  <c r="P98" i="1"/>
  <c r="P88" i="1"/>
  <c r="P5" i="1"/>
  <c r="P134" i="1"/>
  <c r="P57" i="1"/>
  <c r="P50" i="1"/>
  <c r="P72" i="1"/>
  <c r="P106" i="1"/>
  <c r="P65" i="1"/>
  <c r="P115" i="1"/>
  <c r="P55" i="1"/>
  <c r="P76" i="1"/>
  <c r="P56" i="1"/>
  <c r="P124" i="1"/>
  <c r="P41" i="1"/>
  <c r="P93" i="1"/>
  <c r="P81" i="1"/>
  <c r="P126" i="1"/>
  <c r="P89" i="1"/>
  <c r="P70" i="1"/>
  <c r="P113" i="1"/>
  <c r="P73" i="1"/>
  <c r="P87" i="1"/>
  <c r="P59" i="1"/>
  <c r="P60" i="1"/>
  <c r="P110" i="1"/>
  <c r="P111" i="1"/>
  <c r="P64" i="1"/>
  <c r="P77" i="1"/>
  <c r="P129" i="1"/>
  <c r="P128" i="1"/>
  <c r="P127" i="1"/>
  <c r="P83" i="1"/>
  <c r="P71" i="1"/>
  <c r="P90" i="1"/>
  <c r="P112" i="1"/>
  <c r="P4" i="1"/>
  <c r="P6" i="1"/>
  <c r="P84" i="1"/>
  <c r="P91" i="1"/>
  <c r="P120" i="1"/>
  <c r="P121" i="1"/>
  <c r="P42" i="1"/>
  <c r="P119" i="1"/>
  <c r="P13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135" i="1"/>
  <c r="P141" i="1"/>
  <c r="P147" i="1"/>
  <c r="P136" i="1"/>
  <c r="P142" i="1"/>
  <c r="P148" i="1"/>
  <c r="P137" i="1"/>
  <c r="P143" i="1"/>
  <c r="P149" i="1"/>
  <c r="P138" i="1"/>
  <c r="P144" i="1"/>
  <c r="P139" i="1"/>
  <c r="P150" i="1"/>
  <c r="P145" i="1"/>
  <c r="P151" i="1"/>
  <c r="P140" i="1"/>
  <c r="P146" i="1"/>
  <c r="P152" i="1"/>
</calcChain>
</file>

<file path=xl/sharedStrings.xml><?xml version="1.0" encoding="utf-8"?>
<sst xmlns="http://schemas.openxmlformats.org/spreadsheetml/2006/main" count="1059" uniqueCount="245">
  <si>
    <t>Site</t>
  </si>
  <si>
    <t>Site ID</t>
  </si>
  <si>
    <t>Longitude</t>
  </si>
  <si>
    <t>Pinedale</t>
  </si>
  <si>
    <t>Lake Scott State Park</t>
  </si>
  <si>
    <t>North Platte Agricultural Experimental Station</t>
  </si>
  <si>
    <t>Huron Well Field</t>
  </si>
  <si>
    <t>Craters of the Moon National Monument</t>
  </si>
  <si>
    <t>Little Bighorn Battlefield National Monument</t>
  </si>
  <si>
    <t>Alsea Guard Ranger Station</t>
  </si>
  <si>
    <t>Palouse Conservation Farm</t>
  </si>
  <si>
    <t>Sand Spring</t>
  </si>
  <si>
    <t>Lost Trail Pass</t>
  </si>
  <si>
    <t>Kessler Farm Field Laboratory</t>
  </si>
  <si>
    <t>Newcastle</t>
  </si>
  <si>
    <t>H.J. Andrews Experimental Forest</t>
  </si>
  <si>
    <t>Niwot Saddle</t>
  </si>
  <si>
    <t>Brooklyn Lake</t>
  </si>
  <si>
    <t>Yosemite National Park-Hodgdon Meadow</t>
  </si>
  <si>
    <t>Icelandic State Park</t>
  </si>
  <si>
    <t>Konza Prairie</t>
  </si>
  <si>
    <t>Olympic National Park - Hoh Ranger Station</t>
  </si>
  <si>
    <t>Smith's Ferry</t>
  </si>
  <si>
    <t>Cottonwood</t>
  </si>
  <si>
    <t>Starkey Experimental Forest</t>
  </si>
  <si>
    <t>Glacier National Park - Fire Weather Station</t>
  </si>
  <si>
    <t>Beeville</t>
  </si>
  <si>
    <t>Clinton Crops Research Station</t>
  </si>
  <si>
    <t>Olympic National Park-Hoh Ranger Station</t>
  </si>
  <si>
    <t>Corvallis</t>
  </si>
  <si>
    <t>Sample Type</t>
  </si>
  <si>
    <t>WY06</t>
  </si>
  <si>
    <t>KS32</t>
  </si>
  <si>
    <t>NE99</t>
  </si>
  <si>
    <t>SD99</t>
  </si>
  <si>
    <t>ID03</t>
  </si>
  <si>
    <t>MT00</t>
  </si>
  <si>
    <t>OR02</t>
  </si>
  <si>
    <t>WA24</t>
  </si>
  <si>
    <t>CO15</t>
  </si>
  <si>
    <t>MT97</t>
  </si>
  <si>
    <t>OK17</t>
  </si>
  <si>
    <t>WY99</t>
  </si>
  <si>
    <t>OR10</t>
  </si>
  <si>
    <t>CO02</t>
  </si>
  <si>
    <t>WY95</t>
  </si>
  <si>
    <t>CA99</t>
  </si>
  <si>
    <t>ND08</t>
  </si>
  <si>
    <t>KS31</t>
  </si>
  <si>
    <t>WA14</t>
  </si>
  <si>
    <t>ID15</t>
  </si>
  <si>
    <t>SD08</t>
  </si>
  <si>
    <t>OR18</t>
  </si>
  <si>
    <t>MT05</t>
  </si>
  <si>
    <t>TX03</t>
  </si>
  <si>
    <t>NC35</t>
  </si>
  <si>
    <t>LK06</t>
  </si>
  <si>
    <t>NS07</t>
  </si>
  <si>
    <t>NS19</t>
  </si>
  <si>
    <t>Precipitation</t>
  </si>
  <si>
    <t>River</t>
  </si>
  <si>
    <t>Collection Date</t>
  </si>
  <si>
    <t>Preciptation Amount (mm)</t>
  </si>
  <si>
    <t>Brooks et al., 2012</t>
  </si>
  <si>
    <t>Elevation (m)</t>
  </si>
  <si>
    <t>Welker, 2012</t>
  </si>
  <si>
    <t>Season</t>
  </si>
  <si>
    <t>Summer</t>
  </si>
  <si>
    <t>Winter</t>
  </si>
  <si>
    <t>Spring</t>
  </si>
  <si>
    <t>Fall</t>
  </si>
  <si>
    <t>d-excess (‰)</t>
  </si>
  <si>
    <t>n (triple oxygen analyses)</t>
  </si>
  <si>
    <t>Notes</t>
  </si>
  <si>
    <t>Evaporated summer rain</t>
  </si>
  <si>
    <t>Outlier</t>
  </si>
  <si>
    <t>Quarter</t>
  </si>
  <si>
    <t>JJA</t>
  </si>
  <si>
    <t>SON</t>
  </si>
  <si>
    <t>MAM</t>
  </si>
  <si>
    <t>DJF</t>
  </si>
  <si>
    <t>JHU-17O-1727</t>
  </si>
  <si>
    <t>Sample ID</t>
  </si>
  <si>
    <t>5-40-KS32-27JUN06</t>
  </si>
  <si>
    <t>NQ9001</t>
  </si>
  <si>
    <t>2-73-ID03-18JUL06</t>
  </si>
  <si>
    <t>1-3-ID03-27JUL06</t>
  </si>
  <si>
    <t>2-28-ID03-31JAN06</t>
  </si>
  <si>
    <t>1-37-ID03-24JAN06</t>
  </si>
  <si>
    <t>3-90-MT00-27JUL06</t>
  </si>
  <si>
    <t>2-90-OR02-11JUL06</t>
  </si>
  <si>
    <t>2-91-WA24-8AUG06</t>
  </si>
  <si>
    <t>5-71-CO15-11JUL06</t>
  </si>
  <si>
    <t>5-32-KS32-17JAN06</t>
  </si>
  <si>
    <t>4-69-MT97-04JUL06</t>
  </si>
  <si>
    <t>3-80-MT97-11JUL06</t>
  </si>
  <si>
    <t>3-75-MT97-27JUN06</t>
  </si>
  <si>
    <t>4-75-MT97-17JAN06</t>
  </si>
  <si>
    <t>4-74-WY06-11JUL06</t>
  </si>
  <si>
    <t>6-22-SD99-18JUL06</t>
  </si>
  <si>
    <t>5-53-CO15-17JAN06</t>
  </si>
  <si>
    <t>5-63-CO15-5JUL06</t>
  </si>
  <si>
    <t>5-64-CO15-28FEB06</t>
  </si>
  <si>
    <t>6-10-SD99-19DEC06</t>
  </si>
  <si>
    <t>6-9-SD99-14NOV06</t>
  </si>
  <si>
    <t>6-26-SD99-11JUL06</t>
  </si>
  <si>
    <t>6-30-SD99-25JUL06</t>
  </si>
  <si>
    <t>1-61-WA24-17JAN06</t>
  </si>
  <si>
    <t>1-31-WA24-24JAN06</t>
  </si>
  <si>
    <t>1-20-WA24-13JUN06</t>
  </si>
  <si>
    <t>5-25-KS32-11JUL06</t>
  </si>
  <si>
    <t>3-89-WY99-3JUL06</t>
  </si>
  <si>
    <t>3-69-WY99-14FEB06</t>
  </si>
  <si>
    <t>3-83-WY99-7NOV06</t>
  </si>
  <si>
    <t>3-87-MT00-11JUL06</t>
  </si>
  <si>
    <t>4-34-MT00-3JAN06</t>
  </si>
  <si>
    <t>3-79-MT00-7FEB06</t>
  </si>
  <si>
    <t>2-68-OR10-1AUG06</t>
  </si>
  <si>
    <t>1-6-OR10-13JUN06</t>
  </si>
  <si>
    <t>1-18-OR10-27JUL06</t>
  </si>
  <si>
    <t>1-46-OR10-17JAN06</t>
  </si>
  <si>
    <t>6-4-ND08-4JUL06</t>
  </si>
  <si>
    <t>6-69-ND08-17JAN06</t>
  </si>
  <si>
    <t>6-54-ND08-24JAN06</t>
  </si>
  <si>
    <t>6-38-ND08-11JUL06</t>
  </si>
  <si>
    <t>1-15-OR18-27JUN06</t>
  </si>
  <si>
    <t>1-47-OR18-24JAN06</t>
  </si>
  <si>
    <t>6-15-SD08-21NOV06</t>
  </si>
  <si>
    <t>6-68-SD08-27JUN06</t>
  </si>
  <si>
    <t>6-49-SD08-21NOV06</t>
  </si>
  <si>
    <t>1-19-ID15-13JUN06</t>
  </si>
  <si>
    <t>1-38-ID15-24JAN06</t>
  </si>
  <si>
    <t>1-22-ID15-31JAN06</t>
  </si>
  <si>
    <t>2-76-ID15-6JUN06</t>
  </si>
  <si>
    <t>5-61-CO02-11JUL06</t>
  </si>
  <si>
    <t>5-52-CO02-17JAN06</t>
  </si>
  <si>
    <t>5-70-CO02-17JAN06</t>
  </si>
  <si>
    <t>5-65-CO02-4JUL06</t>
  </si>
  <si>
    <t>5-13-NE99-6JUN06</t>
  </si>
  <si>
    <t>5-21-NE99-4JUL06</t>
  </si>
  <si>
    <t>5-8-NE99-19DEC06</t>
  </si>
  <si>
    <t>5-23-NE99-13JUL06</t>
  </si>
  <si>
    <t>5-24-NE99-25JUL06</t>
  </si>
  <si>
    <t>5-31-NE99-20JUN06</t>
  </si>
  <si>
    <t>4-57-WY95-18JUL06</t>
  </si>
  <si>
    <t>4-76-WY95-17JAN06</t>
  </si>
  <si>
    <t>4-94-WY95-4JUL06</t>
  </si>
  <si>
    <t>4-56-WY95-24JAN06</t>
  </si>
  <si>
    <t>3-88-WY95-27JUN06</t>
  </si>
  <si>
    <t>2-89-WA14-25JUL06</t>
  </si>
  <si>
    <t>3-12-WA14-11JUL06</t>
  </si>
  <si>
    <t>1-36-WA14-23JAN06</t>
  </si>
  <si>
    <t>1-21-WA14-23JAN06</t>
  </si>
  <si>
    <t>1-7-OR18-5JUL06</t>
  </si>
  <si>
    <t>3-74-MT05-04JUL06</t>
  </si>
  <si>
    <t>4-61-MT05-17JAN06</t>
  </si>
  <si>
    <t>3-35-MT05-8AUG06</t>
  </si>
  <si>
    <t>NQ7917</t>
  </si>
  <si>
    <t>5-36-KS32-3JAN06</t>
  </si>
  <si>
    <t>NQ7942</t>
  </si>
  <si>
    <t>NQ9015</t>
  </si>
  <si>
    <t>NQ9057</t>
  </si>
  <si>
    <t>NQ9119</t>
  </si>
  <si>
    <t>NQ9171</t>
  </si>
  <si>
    <t>NQ9129</t>
  </si>
  <si>
    <t>NQ8115</t>
  </si>
  <si>
    <t>NQ8961</t>
  </si>
  <si>
    <t>NQ8966</t>
  </si>
  <si>
    <t>NQ9002</t>
  </si>
  <si>
    <t>NQ7613</t>
  </si>
  <si>
    <t>NQ7295</t>
  </si>
  <si>
    <t>NQ8815</t>
  </si>
  <si>
    <t>NQ7749</t>
  </si>
  <si>
    <t>NQ7169</t>
  </si>
  <si>
    <t>NQ8889</t>
  </si>
  <si>
    <t>NQ9136</t>
  </si>
  <si>
    <t>NSW09-0330</t>
  </si>
  <si>
    <t>NSW09-0115</t>
  </si>
  <si>
    <t>NSW09-0074</t>
  </si>
  <si>
    <t>NSW09-0199</t>
  </si>
  <si>
    <t>NSW09-0020</t>
  </si>
  <si>
    <t>NSW09-0390</t>
  </si>
  <si>
    <t>NSW09-0147</t>
  </si>
  <si>
    <t>NSW09-0198</t>
  </si>
  <si>
    <t>NSW09-0304</t>
  </si>
  <si>
    <t>NSW09-0103</t>
  </si>
  <si>
    <t>NSW09-0379</t>
  </si>
  <si>
    <t>NSW09-0387</t>
  </si>
  <si>
    <t>DNSW10-0866</t>
  </si>
  <si>
    <t>DNSW10-0314</t>
  </si>
  <si>
    <t>NSW10-0017</t>
  </si>
  <si>
    <t>DNSW10-0701</t>
  </si>
  <si>
    <t>NSW10-0126</t>
  </si>
  <si>
    <t>DNSW09-0488</t>
  </si>
  <si>
    <t>NSW10-0426</t>
  </si>
  <si>
    <t>DNSW09-0062</t>
  </si>
  <si>
    <t>NSW10-0024</t>
  </si>
  <si>
    <t>DNSW10-0074</t>
  </si>
  <si>
    <t>DNSW10-0521</t>
  </si>
  <si>
    <t>DNSW09-0243</t>
  </si>
  <si>
    <t>DNSW09-0439</t>
  </si>
  <si>
    <t>DNSW10-0515</t>
  </si>
  <si>
    <t>NSW10-0023</t>
  </si>
  <si>
    <t>DNSW09-0583</t>
  </si>
  <si>
    <t>DNSW10-0855</t>
  </si>
  <si>
    <t>DNSW10-0280</t>
  </si>
  <si>
    <t>DNSW09-0033</t>
  </si>
  <si>
    <t>NSW10-0156</t>
  </si>
  <si>
    <t>NSW10-0255</t>
  </si>
  <si>
    <t>NSW10-0257</t>
  </si>
  <si>
    <t>NSW10-0482</t>
  </si>
  <si>
    <t>NSW10-0031</t>
  </si>
  <si>
    <t>NSW10-0485</t>
  </si>
  <si>
    <t>DNSW09-0267</t>
  </si>
  <si>
    <t>DNSW10-0158</t>
  </si>
  <si>
    <t>DNSW09-0462</t>
  </si>
  <si>
    <t>DNSW09-0628</t>
  </si>
  <si>
    <t>4-100-KS32-4JUL06</t>
  </si>
  <si>
    <t>5-85-CO15-16MAY06</t>
  </si>
  <si>
    <t>6-44-SD08-18JUL06</t>
  </si>
  <si>
    <t>4-50-WY99-25JUL06</t>
  </si>
  <si>
    <t>5-18-NE99-18JUL06</t>
  </si>
  <si>
    <t>4-79-WY06-27DEC05</t>
  </si>
  <si>
    <t>3-62-WY06-31JAN06</t>
  </si>
  <si>
    <t>1-35-OR02-17JAN06</t>
  </si>
  <si>
    <t>1-23-OR18-17JAN06</t>
  </si>
  <si>
    <t>NSW10-0401</t>
  </si>
  <si>
    <t>1-33-OR02-24JAN06</t>
  </si>
  <si>
    <t>1-1-OR02-13JUN06</t>
  </si>
  <si>
    <t>4-78-MT05-24JAN06</t>
  </si>
  <si>
    <t>5-6-NE99-3OCT06</t>
  </si>
  <si>
    <t>1-40-OR10-24JAN06</t>
  </si>
  <si>
    <t>4-86-MT97-24JAN06</t>
  </si>
  <si>
    <r>
      <t>Average ∆'</t>
    </r>
    <r>
      <rPr>
        <b/>
        <vertAlign val="superscript"/>
        <sz val="12"/>
        <color rgb="FF000000"/>
        <rFont val="Calibri"/>
        <family val="2"/>
        <scheme val="minor"/>
      </rPr>
      <t>17</t>
    </r>
    <r>
      <rPr>
        <b/>
        <sz val="12"/>
        <color rgb="FF000000"/>
        <rFont val="Calibri"/>
        <family val="2"/>
        <scheme val="minor"/>
      </rPr>
      <t>O (per meg)</t>
    </r>
  </si>
  <si>
    <r>
      <t>∆'</t>
    </r>
    <r>
      <rPr>
        <b/>
        <vertAlign val="superscript"/>
        <sz val="12"/>
        <color rgb="FF000000"/>
        <rFont val="Calibri"/>
        <family val="2"/>
        <scheme val="minor"/>
      </rPr>
      <t>17</t>
    </r>
    <r>
      <rPr>
        <b/>
        <sz val="12"/>
        <color rgb="FF000000"/>
        <rFont val="Calibri"/>
        <family val="2"/>
        <scheme val="minor"/>
      </rPr>
      <t>O Std. Dev. (per meg)</t>
    </r>
  </si>
  <si>
    <t>Luckiamute</t>
  </si>
  <si>
    <t>North Santiam</t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18</t>
    </r>
    <r>
      <rPr>
        <b/>
        <sz val="11"/>
        <color rgb="FF000000"/>
        <rFont val="Calibri"/>
        <family val="2"/>
        <scheme val="minor"/>
      </rPr>
      <t>O  (‰)</t>
    </r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H (‰)</t>
    </r>
  </si>
  <si>
    <r>
      <t>Average δ'</t>
    </r>
    <r>
      <rPr>
        <b/>
        <vertAlign val="superscript"/>
        <sz val="11"/>
        <color rgb="FF000000"/>
        <rFont val="Calibri"/>
        <family val="2"/>
        <scheme val="minor"/>
      </rPr>
      <t>18</t>
    </r>
    <r>
      <rPr>
        <b/>
        <sz val="11"/>
        <color rgb="FF000000"/>
        <rFont val="Calibri"/>
        <family val="2"/>
        <scheme val="minor"/>
      </rPr>
      <t>O  (‰, VSMOW-SLAP)</t>
    </r>
  </si>
  <si>
    <r>
      <t>Average δ'</t>
    </r>
    <r>
      <rPr>
        <b/>
        <vertAlign val="superscript"/>
        <sz val="11"/>
        <color rgb="FF000000"/>
        <rFont val="Calibri"/>
        <family val="2"/>
        <scheme val="minor"/>
      </rPr>
      <t>17</t>
    </r>
    <r>
      <rPr>
        <b/>
        <sz val="11"/>
        <color rgb="FF000000"/>
        <rFont val="Calibri"/>
        <family val="2"/>
        <scheme val="minor"/>
      </rPr>
      <t>O  (‰, VSMOW-SLAP)</t>
    </r>
  </si>
  <si>
    <r>
      <t>δ</t>
    </r>
    <r>
      <rPr>
        <b/>
        <vertAlign val="superscript"/>
        <sz val="11"/>
        <color rgb="FF000000"/>
        <rFont val="Calibri"/>
        <family val="2"/>
        <scheme val="minor"/>
      </rPr>
      <t>18</t>
    </r>
    <r>
      <rPr>
        <b/>
        <sz val="11"/>
        <color rgb="FF000000"/>
        <rFont val="Calibri"/>
        <family val="2"/>
        <scheme val="minor"/>
      </rPr>
      <t>O and δ2H Reference</t>
    </r>
  </si>
  <si>
    <t>Latitude</t>
  </si>
  <si>
    <t>Local Average Weekly Temperature (C)</t>
  </si>
  <si>
    <t>Local Average Weekly Relative Humid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4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AB004-7F25-6A44-9A8B-B7FB89A21B08}">
  <dimension ref="A1:W152"/>
  <sheetViews>
    <sheetView tabSelected="1" topLeftCell="N1" zoomScale="85" zoomScaleNormal="85" workbookViewId="0">
      <selection activeCell="R1" sqref="R1"/>
    </sheetView>
  </sheetViews>
  <sheetFormatPr defaultColWidth="11.19921875" defaultRowHeight="15.6" x14ac:dyDescent="0.3"/>
  <cols>
    <col min="1" max="1" width="36.5" customWidth="1"/>
    <col min="2" max="2" width="10.796875" style="1"/>
    <col min="3" max="3" width="18.19921875" style="1" bestFit="1" customWidth="1"/>
    <col min="4" max="4" width="9.19921875" style="1" bestFit="1" customWidth="1"/>
    <col min="5" max="5" width="9.796875" style="1" bestFit="1" customWidth="1"/>
    <col min="6" max="6" width="12.19921875" style="1" bestFit="1" customWidth="1"/>
    <col min="7" max="7" width="11.69921875" style="1" bestFit="1" customWidth="1"/>
    <col min="8" max="8" width="13.5" style="1" bestFit="1" customWidth="1"/>
    <col min="9" max="10" width="13.5" style="1" customWidth="1"/>
    <col min="11" max="11" width="23.5" style="1" bestFit="1" customWidth="1"/>
    <col min="12" max="12" width="33.8984375" style="1" bestFit="1" customWidth="1"/>
    <col min="13" max="13" width="38.296875" style="1" bestFit="1" customWidth="1"/>
    <col min="14" max="14" width="11.3984375" style="1" customWidth="1"/>
    <col min="15" max="15" width="10.796875" style="1"/>
    <col min="16" max="16" width="11.796875" style="1" bestFit="1" customWidth="1"/>
    <col min="17" max="17" width="26.796875" style="1" bestFit="1" customWidth="1"/>
    <col min="18" max="19" width="28.8984375" style="1" bestFit="1" customWidth="1"/>
    <col min="20" max="20" width="21.796875" bestFit="1" customWidth="1"/>
    <col min="21" max="21" width="22.19921875" style="1" bestFit="1" customWidth="1"/>
    <col min="22" max="22" width="27" bestFit="1" customWidth="1"/>
    <col min="23" max="23" width="21.69921875" bestFit="1" customWidth="1"/>
  </cols>
  <sheetData>
    <row r="1" spans="1:23" s="5" customFormat="1" ht="18.600000000000001" customHeight="1" x14ac:dyDescent="0.3">
      <c r="A1" s="5" t="s">
        <v>0</v>
      </c>
      <c r="B1" s="6" t="s">
        <v>1</v>
      </c>
      <c r="C1" s="6" t="s">
        <v>82</v>
      </c>
      <c r="D1" s="6" t="s">
        <v>242</v>
      </c>
      <c r="E1" s="6" t="s">
        <v>2</v>
      </c>
      <c r="F1" s="6" t="s">
        <v>64</v>
      </c>
      <c r="G1" s="6" t="s">
        <v>30</v>
      </c>
      <c r="H1" s="6" t="s">
        <v>61</v>
      </c>
      <c r="I1" s="6" t="s">
        <v>66</v>
      </c>
      <c r="J1" s="6" t="s">
        <v>76</v>
      </c>
      <c r="K1" s="6" t="s">
        <v>62</v>
      </c>
      <c r="L1" s="6" t="s">
        <v>243</v>
      </c>
      <c r="M1" s="6" t="s">
        <v>244</v>
      </c>
      <c r="N1" s="8" t="s">
        <v>237</v>
      </c>
      <c r="O1" s="8" t="s">
        <v>238</v>
      </c>
      <c r="P1" s="6" t="s">
        <v>71</v>
      </c>
      <c r="Q1" s="8" t="s">
        <v>241</v>
      </c>
      <c r="R1" s="8" t="s">
        <v>239</v>
      </c>
      <c r="S1" s="8" t="s">
        <v>240</v>
      </c>
      <c r="T1" s="7" t="s">
        <v>233</v>
      </c>
      <c r="U1" s="7" t="s">
        <v>234</v>
      </c>
      <c r="V1" s="7" t="s">
        <v>72</v>
      </c>
      <c r="W1" s="7" t="s">
        <v>73</v>
      </c>
    </row>
    <row r="2" spans="1:23" x14ac:dyDescent="0.3">
      <c r="A2" t="s">
        <v>18</v>
      </c>
      <c r="B2" s="1" t="s">
        <v>46</v>
      </c>
      <c r="C2" s="1" t="s">
        <v>165</v>
      </c>
      <c r="D2" s="1">
        <v>37.799999999999997</v>
      </c>
      <c r="E2" s="1">
        <v>-119.9</v>
      </c>
      <c r="F2" s="1">
        <v>1393</v>
      </c>
      <c r="G2" s="1" t="s">
        <v>59</v>
      </c>
      <c r="H2" s="10">
        <v>35640</v>
      </c>
      <c r="I2" s="10" t="s">
        <v>67</v>
      </c>
      <c r="J2" s="10" t="s">
        <v>77</v>
      </c>
      <c r="K2" s="1">
        <v>5.08</v>
      </c>
      <c r="L2" s="11"/>
      <c r="M2" s="11"/>
      <c r="N2" s="2">
        <v>-5.3</v>
      </c>
      <c r="O2" s="1">
        <v>-31.3</v>
      </c>
      <c r="P2" s="1">
        <f t="shared" ref="P2:P8" si="0">O2-8*N2</f>
        <v>11.099999999999998</v>
      </c>
      <c r="Q2" s="1" t="s">
        <v>65</v>
      </c>
      <c r="R2" s="3">
        <v>-4.4870000000000001</v>
      </c>
      <c r="S2" s="3">
        <v>-2.3559999999999999</v>
      </c>
      <c r="T2" s="12">
        <v>13.185</v>
      </c>
      <c r="U2" s="12"/>
      <c r="V2" s="1">
        <v>1</v>
      </c>
    </row>
    <row r="3" spans="1:23" x14ac:dyDescent="0.3">
      <c r="A3" t="s">
        <v>16</v>
      </c>
      <c r="B3" s="1" t="s">
        <v>44</v>
      </c>
      <c r="C3" s="1" t="s">
        <v>164</v>
      </c>
      <c r="D3" s="1">
        <v>40.1</v>
      </c>
      <c r="E3" s="1">
        <v>-105.6</v>
      </c>
      <c r="F3" s="1">
        <v>3520</v>
      </c>
      <c r="G3" s="1" t="s">
        <v>59</v>
      </c>
      <c r="H3" s="10">
        <v>35675</v>
      </c>
      <c r="I3" s="10" t="s">
        <v>70</v>
      </c>
      <c r="J3" s="10" t="s">
        <v>78</v>
      </c>
      <c r="K3" s="1">
        <v>10.92</v>
      </c>
      <c r="L3" s="11"/>
      <c r="M3" s="11"/>
      <c r="N3" s="2">
        <v>-9</v>
      </c>
      <c r="O3" s="1">
        <v>-63</v>
      </c>
      <c r="P3" s="1">
        <f t="shared" si="0"/>
        <v>9</v>
      </c>
      <c r="Q3" s="1" t="s">
        <v>65</v>
      </c>
      <c r="R3" s="3">
        <v>-4.8129999999999997</v>
      </c>
      <c r="S3" s="3">
        <v>-2.5190000000000001</v>
      </c>
      <c r="T3" s="12">
        <v>22.463999999999999</v>
      </c>
      <c r="U3" s="12">
        <v>13.039</v>
      </c>
      <c r="V3" s="1">
        <v>2</v>
      </c>
      <c r="W3" t="s">
        <v>75</v>
      </c>
    </row>
    <row r="4" spans="1:23" x14ac:dyDescent="0.3">
      <c r="A4" t="s">
        <v>16</v>
      </c>
      <c r="B4" s="1" t="s">
        <v>44</v>
      </c>
      <c r="C4" s="1" t="s">
        <v>136</v>
      </c>
      <c r="D4" s="1">
        <v>40.06</v>
      </c>
      <c r="E4" s="1">
        <v>-105.59</v>
      </c>
      <c r="F4" s="1">
        <v>3520</v>
      </c>
      <c r="G4" s="1" t="s">
        <v>59</v>
      </c>
      <c r="H4" s="10">
        <v>38727</v>
      </c>
      <c r="I4" s="10" t="s">
        <v>68</v>
      </c>
      <c r="J4" s="10" t="s">
        <v>80</v>
      </c>
      <c r="K4" s="1">
        <v>113.792</v>
      </c>
      <c r="L4" s="11">
        <v>-8.4600000000000009</v>
      </c>
      <c r="M4" s="11">
        <v>70.8</v>
      </c>
      <c r="N4" s="2">
        <v>-19.2</v>
      </c>
      <c r="O4" s="1">
        <v>-135.5</v>
      </c>
      <c r="P4" s="1">
        <f t="shared" si="0"/>
        <v>18.099999999999994</v>
      </c>
      <c r="Q4" s="1" t="s">
        <v>65</v>
      </c>
      <c r="R4" s="3">
        <v>-19.454000000000001</v>
      </c>
      <c r="S4" s="3">
        <v>-10.244999999999999</v>
      </c>
      <c r="T4" s="12">
        <v>27.263999999999999</v>
      </c>
      <c r="U4" s="12"/>
      <c r="V4" s="1">
        <v>1</v>
      </c>
    </row>
    <row r="5" spans="1:23" x14ac:dyDescent="0.3">
      <c r="A5" t="s">
        <v>16</v>
      </c>
      <c r="B5" s="1" t="s">
        <v>44</v>
      </c>
      <c r="C5" s="1" t="s">
        <v>135</v>
      </c>
      <c r="D5" s="1">
        <v>40.06</v>
      </c>
      <c r="E5" s="1">
        <v>-105.59</v>
      </c>
      <c r="F5" s="1">
        <v>3520</v>
      </c>
      <c r="G5" s="1" t="s">
        <v>59</v>
      </c>
      <c r="H5" s="10">
        <v>38741</v>
      </c>
      <c r="I5" s="10" t="s">
        <v>68</v>
      </c>
      <c r="J5" s="10" t="s">
        <v>80</v>
      </c>
      <c r="K5" s="1">
        <v>17.018000000000001</v>
      </c>
      <c r="L5" s="11">
        <v>-11.37</v>
      </c>
      <c r="M5" s="11">
        <v>80.45</v>
      </c>
      <c r="N5" s="2">
        <v>-21.7</v>
      </c>
      <c r="O5" s="1">
        <v>-159.4</v>
      </c>
      <c r="P5" s="1">
        <f t="shared" si="0"/>
        <v>14.199999999999989</v>
      </c>
      <c r="Q5" s="1" t="s">
        <v>65</v>
      </c>
      <c r="R5" s="3">
        <v>-22.369</v>
      </c>
      <c r="S5" s="3">
        <v>-11.773999999999999</v>
      </c>
      <c r="T5" s="12">
        <v>36.262</v>
      </c>
      <c r="U5" s="12"/>
      <c r="V5" s="1">
        <v>1</v>
      </c>
    </row>
    <row r="6" spans="1:23" x14ac:dyDescent="0.3">
      <c r="A6" t="s">
        <v>16</v>
      </c>
      <c r="B6" s="1" t="s">
        <v>44</v>
      </c>
      <c r="C6" s="13" t="s">
        <v>137</v>
      </c>
      <c r="D6" s="1">
        <v>40.06</v>
      </c>
      <c r="E6" s="1">
        <v>-105.59</v>
      </c>
      <c r="F6" s="1">
        <v>3520</v>
      </c>
      <c r="G6" s="1" t="s">
        <v>59</v>
      </c>
      <c r="H6" s="10">
        <v>38909</v>
      </c>
      <c r="I6" s="10" t="s">
        <v>67</v>
      </c>
      <c r="J6" s="10" t="s">
        <v>77</v>
      </c>
      <c r="K6" s="1">
        <v>124.968</v>
      </c>
      <c r="L6" s="11">
        <v>8.27</v>
      </c>
      <c r="M6" s="11">
        <v>84.2</v>
      </c>
      <c r="N6" s="2">
        <v>-9.9</v>
      </c>
      <c r="O6" s="1">
        <v>-61.3</v>
      </c>
      <c r="P6" s="1">
        <f t="shared" si="0"/>
        <v>17.900000000000006</v>
      </c>
      <c r="Q6" s="1" t="s">
        <v>65</v>
      </c>
      <c r="R6" s="3">
        <v>-9.9689999999999994</v>
      </c>
      <c r="S6" s="3">
        <v>-5.226</v>
      </c>
      <c r="T6" s="12">
        <v>37.865000000000002</v>
      </c>
      <c r="U6" s="12">
        <v>10.305</v>
      </c>
      <c r="V6" s="1">
        <v>2</v>
      </c>
    </row>
    <row r="7" spans="1:23" x14ac:dyDescent="0.3">
      <c r="A7" t="s">
        <v>16</v>
      </c>
      <c r="B7" s="1" t="s">
        <v>44</v>
      </c>
      <c r="C7" s="13" t="s">
        <v>134</v>
      </c>
      <c r="D7" s="1">
        <v>40.06</v>
      </c>
      <c r="E7" s="1">
        <v>-105.59</v>
      </c>
      <c r="F7" s="1">
        <v>3520</v>
      </c>
      <c r="G7" s="1" t="s">
        <v>59</v>
      </c>
      <c r="H7" s="10">
        <v>38916</v>
      </c>
      <c r="I7" s="10" t="s">
        <v>67</v>
      </c>
      <c r="J7" s="10" t="s">
        <v>77</v>
      </c>
      <c r="K7" s="1">
        <v>4.8259999999999996</v>
      </c>
      <c r="L7" s="11">
        <v>13.32</v>
      </c>
      <c r="M7" s="11">
        <v>45.22</v>
      </c>
      <c r="N7" s="2">
        <v>-3.6</v>
      </c>
      <c r="O7" s="1">
        <v>-20.399999999999999</v>
      </c>
      <c r="P7" s="1">
        <f t="shared" si="0"/>
        <v>8.4000000000000021</v>
      </c>
      <c r="Q7" s="1" t="s">
        <v>65</v>
      </c>
      <c r="R7" s="3">
        <v>-3.86</v>
      </c>
      <c r="S7" s="3">
        <v>-2.02</v>
      </c>
      <c r="T7" s="12">
        <v>18.177</v>
      </c>
      <c r="U7" s="12">
        <v>5.0090000000000003</v>
      </c>
      <c r="V7" s="1">
        <v>3</v>
      </c>
    </row>
    <row r="8" spans="1:23" x14ac:dyDescent="0.3">
      <c r="A8" t="s">
        <v>11</v>
      </c>
      <c r="B8" s="1" t="s">
        <v>39</v>
      </c>
      <c r="C8" s="1" t="s">
        <v>100</v>
      </c>
      <c r="D8" s="1">
        <v>40.51</v>
      </c>
      <c r="E8" s="1">
        <v>-107.7</v>
      </c>
      <c r="F8" s="1">
        <v>1998</v>
      </c>
      <c r="G8" s="1" t="s">
        <v>59</v>
      </c>
      <c r="H8" s="10">
        <v>38741</v>
      </c>
      <c r="I8" s="10" t="s">
        <v>68</v>
      </c>
      <c r="J8" s="10" t="s">
        <v>80</v>
      </c>
      <c r="K8" s="1">
        <v>4.0640000000000001</v>
      </c>
      <c r="L8" s="11">
        <v>-8.2940520000000006</v>
      </c>
      <c r="M8" s="11">
        <v>80.994910000000004</v>
      </c>
      <c r="N8" s="2">
        <v>-21.9</v>
      </c>
      <c r="O8" s="1">
        <v>-164.3</v>
      </c>
      <c r="P8" s="1">
        <f t="shared" si="0"/>
        <v>10.899999999999977</v>
      </c>
      <c r="Q8" s="1" t="s">
        <v>65</v>
      </c>
      <c r="R8" s="3">
        <v>-22.161999999999999</v>
      </c>
      <c r="S8" s="3">
        <v>-11.663</v>
      </c>
      <c r="T8" s="12">
        <v>39.003999999999998</v>
      </c>
      <c r="U8" s="12"/>
      <c r="V8" s="1">
        <v>1</v>
      </c>
    </row>
    <row r="9" spans="1:23" x14ac:dyDescent="0.3">
      <c r="A9" t="s">
        <v>11</v>
      </c>
      <c r="B9" s="1" t="s">
        <v>39</v>
      </c>
      <c r="C9" s="1" t="s">
        <v>102</v>
      </c>
      <c r="D9" s="1">
        <v>40.51</v>
      </c>
      <c r="E9" s="1">
        <v>-107.7</v>
      </c>
      <c r="F9" s="1">
        <v>1998</v>
      </c>
      <c r="G9" s="1" t="s">
        <v>59</v>
      </c>
      <c r="H9" s="10">
        <v>38783</v>
      </c>
      <c r="I9" s="10" t="s">
        <v>69</v>
      </c>
      <c r="J9" s="10" t="s">
        <v>79</v>
      </c>
      <c r="L9" s="11">
        <v>1.5281769999999999</v>
      </c>
      <c r="M9" s="11">
        <v>64.907240000000002</v>
      </c>
      <c r="N9" s="2"/>
      <c r="Q9" s="1" t="s">
        <v>65</v>
      </c>
      <c r="R9" s="3">
        <v>-14.581</v>
      </c>
      <c r="S9" s="3">
        <v>-7.6849999999999996</v>
      </c>
      <c r="T9" s="12">
        <v>14.132999999999999</v>
      </c>
      <c r="U9" s="12"/>
      <c r="V9" s="1">
        <v>1</v>
      </c>
    </row>
    <row r="10" spans="1:23" x14ac:dyDescent="0.3">
      <c r="A10" t="s">
        <v>11</v>
      </c>
      <c r="B10" s="1" t="s">
        <v>39</v>
      </c>
      <c r="C10" s="1" t="s">
        <v>218</v>
      </c>
      <c r="D10" s="1">
        <v>40.51</v>
      </c>
      <c r="E10" s="1">
        <v>-107.7</v>
      </c>
      <c r="F10" s="1">
        <v>1998</v>
      </c>
      <c r="G10" s="1" t="s">
        <v>59</v>
      </c>
      <c r="H10" s="10">
        <v>38860</v>
      </c>
      <c r="I10" s="10" t="s">
        <v>69</v>
      </c>
      <c r="J10" s="10" t="s">
        <v>79</v>
      </c>
      <c r="K10" s="1">
        <v>4.0640000000000001</v>
      </c>
      <c r="L10" s="11">
        <v>16.26464</v>
      </c>
      <c r="M10" s="11">
        <v>44.11354</v>
      </c>
      <c r="N10" s="2">
        <v>-3.4</v>
      </c>
      <c r="O10" s="1">
        <v>-13.4</v>
      </c>
      <c r="P10" s="1">
        <f t="shared" ref="P10:P45" si="1">O10-8*N10</f>
        <v>13.799999999999999</v>
      </c>
      <c r="Q10" s="1" t="s">
        <v>65</v>
      </c>
      <c r="R10" s="3">
        <v>-4.0149999999999997</v>
      </c>
      <c r="S10" s="3">
        <v>-2.1179999999999999</v>
      </c>
      <c r="T10" s="12">
        <v>1.9370000000000001</v>
      </c>
      <c r="U10" s="12"/>
      <c r="V10" s="1">
        <v>1</v>
      </c>
    </row>
    <row r="11" spans="1:23" x14ac:dyDescent="0.3">
      <c r="A11" t="s">
        <v>11</v>
      </c>
      <c r="B11" s="1" t="s">
        <v>39</v>
      </c>
      <c r="C11" s="13" t="s">
        <v>101</v>
      </c>
      <c r="D11" s="1">
        <v>40.51</v>
      </c>
      <c r="E11" s="1">
        <v>-107.7</v>
      </c>
      <c r="F11" s="1">
        <v>1998</v>
      </c>
      <c r="G11" s="1" t="s">
        <v>59</v>
      </c>
      <c r="H11" s="10">
        <v>38909</v>
      </c>
      <c r="I11" s="10" t="s">
        <v>67</v>
      </c>
      <c r="J11" s="10" t="s">
        <v>77</v>
      </c>
      <c r="K11" s="1">
        <v>8.3819999999999997</v>
      </c>
      <c r="L11" s="11">
        <v>18.475580000000001</v>
      </c>
      <c r="M11" s="11">
        <v>66.510469999999998</v>
      </c>
      <c r="N11" s="2">
        <v>-3.9</v>
      </c>
      <c r="O11" s="1">
        <v>-30.6</v>
      </c>
      <c r="P11" s="1">
        <f t="shared" si="1"/>
        <v>0.59999999999999787</v>
      </c>
      <c r="Q11" s="1" t="s">
        <v>65</v>
      </c>
      <c r="R11" s="3">
        <v>-3.7450000000000001</v>
      </c>
      <c r="S11" s="3">
        <v>-1.9770000000000001</v>
      </c>
      <c r="T11" s="12">
        <v>0.59499999999999997</v>
      </c>
      <c r="U11" s="12"/>
      <c r="V11" s="1">
        <v>1</v>
      </c>
    </row>
    <row r="12" spans="1:23" x14ac:dyDescent="0.3">
      <c r="A12" t="s">
        <v>11</v>
      </c>
      <c r="B12" s="1" t="s">
        <v>39</v>
      </c>
      <c r="C12" s="13" t="s">
        <v>92</v>
      </c>
      <c r="D12" s="1">
        <v>40.51</v>
      </c>
      <c r="E12" s="1">
        <v>-107.7</v>
      </c>
      <c r="F12" s="1">
        <v>1998</v>
      </c>
      <c r="G12" s="1" t="s">
        <v>59</v>
      </c>
      <c r="H12" s="10">
        <v>38918</v>
      </c>
      <c r="I12" s="10" t="s">
        <v>67</v>
      </c>
      <c r="J12" s="10" t="s">
        <v>77</v>
      </c>
      <c r="K12" s="1">
        <v>3.556</v>
      </c>
      <c r="L12" s="11">
        <v>21.37443</v>
      </c>
      <c r="M12" s="11">
        <v>41.114600000000003</v>
      </c>
      <c r="N12" s="2">
        <v>-0.7</v>
      </c>
      <c r="O12" s="1">
        <v>2.1</v>
      </c>
      <c r="P12" s="1">
        <f t="shared" si="1"/>
        <v>7.6999999999999993</v>
      </c>
      <c r="Q12" s="1" t="s">
        <v>65</v>
      </c>
      <c r="R12" s="3">
        <v>-1.7210000000000001</v>
      </c>
      <c r="S12" s="3">
        <v>-0.90800000000000003</v>
      </c>
      <c r="T12" s="12">
        <v>0.72</v>
      </c>
      <c r="U12" s="12">
        <v>12.789</v>
      </c>
      <c r="V12" s="1">
        <v>2</v>
      </c>
    </row>
    <row r="13" spans="1:23" x14ac:dyDescent="0.3">
      <c r="A13" t="s">
        <v>29</v>
      </c>
      <c r="B13" s="1" t="s">
        <v>29</v>
      </c>
      <c r="C13" s="1" t="s">
        <v>180</v>
      </c>
      <c r="D13" s="1">
        <v>44.566699999999997</v>
      </c>
      <c r="E13" s="1">
        <v>-123.2833</v>
      </c>
      <c r="F13" s="1">
        <v>95</v>
      </c>
      <c r="G13" s="1" t="s">
        <v>59</v>
      </c>
      <c r="H13" s="10">
        <v>39861</v>
      </c>
      <c r="I13" s="10" t="s">
        <v>68</v>
      </c>
      <c r="J13" s="10" t="s">
        <v>80</v>
      </c>
      <c r="K13" s="1">
        <v>21.678999999999998</v>
      </c>
      <c r="L13" s="11">
        <v>3.3293409999999999</v>
      </c>
      <c r="M13" s="11">
        <v>86.662180000000006</v>
      </c>
      <c r="N13" s="2">
        <v>-12.2</v>
      </c>
      <c r="O13" s="1">
        <v>-88.3</v>
      </c>
      <c r="P13" s="1">
        <f t="shared" si="1"/>
        <v>9.2999999999999972</v>
      </c>
      <c r="Q13" s="1" t="s">
        <v>63</v>
      </c>
      <c r="R13" s="3">
        <v>-12.273999999999999</v>
      </c>
      <c r="S13" s="3">
        <v>-6.4370000000000003</v>
      </c>
      <c r="T13" s="12">
        <v>42.956000000000003</v>
      </c>
      <c r="U13" s="12"/>
      <c r="V13" s="1">
        <v>1</v>
      </c>
    </row>
    <row r="14" spans="1:23" x14ac:dyDescent="0.3">
      <c r="A14" t="s">
        <v>29</v>
      </c>
      <c r="B14" s="1" t="s">
        <v>29</v>
      </c>
      <c r="C14" s="1" t="s">
        <v>178</v>
      </c>
      <c r="D14" s="1">
        <v>44.566699999999997</v>
      </c>
      <c r="E14" s="1">
        <v>-123.2833</v>
      </c>
      <c r="F14" s="1">
        <v>95</v>
      </c>
      <c r="G14" s="1" t="s">
        <v>59</v>
      </c>
      <c r="H14" s="10">
        <v>39881</v>
      </c>
      <c r="I14" s="10" t="s">
        <v>69</v>
      </c>
      <c r="J14" s="10" t="s">
        <v>79</v>
      </c>
      <c r="K14" s="1">
        <v>33.933999999999997</v>
      </c>
      <c r="L14" s="11">
        <v>5.6332620000000002</v>
      </c>
      <c r="M14" s="11">
        <v>84.141679999999994</v>
      </c>
      <c r="N14" s="2">
        <v>-7.6</v>
      </c>
      <c r="O14" s="1">
        <v>-48.2</v>
      </c>
      <c r="P14" s="1">
        <f t="shared" si="1"/>
        <v>12.599999999999994</v>
      </c>
      <c r="Q14" s="1" t="s">
        <v>63</v>
      </c>
      <c r="R14" s="3">
        <v>-7.7</v>
      </c>
      <c r="S14" s="3">
        <v>-4.0279999999999996</v>
      </c>
      <c r="T14" s="12">
        <v>37.295999999999999</v>
      </c>
      <c r="U14" s="12"/>
      <c r="V14" s="1">
        <v>1</v>
      </c>
    </row>
    <row r="15" spans="1:23" x14ac:dyDescent="0.3">
      <c r="A15" t="s">
        <v>29</v>
      </c>
      <c r="B15" s="1" t="s">
        <v>29</v>
      </c>
      <c r="C15" s="1" t="s">
        <v>185</v>
      </c>
      <c r="D15" s="1">
        <v>44.566699999999997</v>
      </c>
      <c r="E15" s="1">
        <v>-123.2833</v>
      </c>
      <c r="F15" s="1">
        <v>95</v>
      </c>
      <c r="G15" s="1" t="s">
        <v>59</v>
      </c>
      <c r="H15" s="10">
        <v>39902</v>
      </c>
      <c r="I15" s="10" t="s">
        <v>69</v>
      </c>
      <c r="J15" s="10" t="s">
        <v>79</v>
      </c>
      <c r="K15" s="1">
        <v>9.4239999999999995</v>
      </c>
      <c r="L15" s="11">
        <v>7.4770459999999996</v>
      </c>
      <c r="M15" s="11">
        <v>80.291960000000003</v>
      </c>
      <c r="N15" s="2">
        <v>-6</v>
      </c>
      <c r="O15" s="1">
        <v>-51.8</v>
      </c>
      <c r="P15" s="1">
        <f t="shared" si="1"/>
        <v>-3.7999999999999972</v>
      </c>
      <c r="Q15" s="1" t="s">
        <v>63</v>
      </c>
      <c r="R15" s="3">
        <v>-7.4829999999999997</v>
      </c>
      <c r="S15" s="3">
        <v>-3.9119999999999999</v>
      </c>
      <c r="T15" s="12">
        <v>38.700000000000003</v>
      </c>
      <c r="U15" s="12"/>
      <c r="V15" s="1">
        <v>1</v>
      </c>
    </row>
    <row r="16" spans="1:23" x14ac:dyDescent="0.3">
      <c r="A16" t="s">
        <v>29</v>
      </c>
      <c r="B16" s="1" t="s">
        <v>29</v>
      </c>
      <c r="C16" s="1" t="s">
        <v>177</v>
      </c>
      <c r="D16" s="1">
        <v>44.566699999999997</v>
      </c>
      <c r="E16" s="1">
        <v>-123.2833</v>
      </c>
      <c r="F16" s="1">
        <v>95</v>
      </c>
      <c r="G16" s="1" t="s">
        <v>59</v>
      </c>
      <c r="H16" s="10">
        <v>39923</v>
      </c>
      <c r="I16" s="10" t="s">
        <v>69</v>
      </c>
      <c r="J16" s="10" t="s">
        <v>79</v>
      </c>
      <c r="K16" s="1">
        <v>6.7149999999999999</v>
      </c>
      <c r="L16" s="11">
        <v>8.5903609999999997</v>
      </c>
      <c r="M16" s="11">
        <v>76.038899999999998</v>
      </c>
      <c r="N16" s="2">
        <v>-5.2</v>
      </c>
      <c r="O16" s="1">
        <v>-33.5</v>
      </c>
      <c r="P16" s="1">
        <f t="shared" si="1"/>
        <v>8.1000000000000014</v>
      </c>
      <c r="Q16" s="1" t="s">
        <v>63</v>
      </c>
      <c r="R16" s="3">
        <v>-5.4160000000000004</v>
      </c>
      <c r="S16" s="3">
        <v>-2.8279999999999998</v>
      </c>
      <c r="T16" s="12">
        <v>32.283999999999999</v>
      </c>
      <c r="U16" s="12"/>
      <c r="V16" s="1">
        <v>1</v>
      </c>
    </row>
    <row r="17" spans="1:22" x14ac:dyDescent="0.3">
      <c r="A17" t="s">
        <v>29</v>
      </c>
      <c r="B17" s="1" t="s">
        <v>29</v>
      </c>
      <c r="C17" s="1" t="s">
        <v>182</v>
      </c>
      <c r="D17" s="1">
        <v>44.566699999999997</v>
      </c>
      <c r="E17" s="1">
        <v>-123.2833</v>
      </c>
      <c r="F17" s="1">
        <v>95</v>
      </c>
      <c r="G17" s="1" t="s">
        <v>59</v>
      </c>
      <c r="H17" s="10">
        <v>39944</v>
      </c>
      <c r="I17" s="10" t="s">
        <v>69</v>
      </c>
      <c r="J17" s="10" t="s">
        <v>79</v>
      </c>
      <c r="K17" s="1">
        <v>48.124000000000002</v>
      </c>
      <c r="L17" s="11">
        <v>11.534929999999999</v>
      </c>
      <c r="M17" s="11">
        <v>75.996210000000005</v>
      </c>
      <c r="N17" s="2">
        <v>-9.3000000000000007</v>
      </c>
      <c r="O17" s="1">
        <v>-70.5</v>
      </c>
      <c r="P17" s="1">
        <f t="shared" si="1"/>
        <v>3.9000000000000057</v>
      </c>
      <c r="Q17" s="1" t="s">
        <v>63</v>
      </c>
      <c r="R17" s="3">
        <v>-9.6210000000000004</v>
      </c>
      <c r="S17" s="3">
        <v>-5.056</v>
      </c>
      <c r="T17" s="12">
        <v>23.623999999999999</v>
      </c>
      <c r="U17" s="12"/>
      <c r="V17" s="1">
        <v>1</v>
      </c>
    </row>
    <row r="18" spans="1:22" x14ac:dyDescent="0.3">
      <c r="A18" t="s">
        <v>29</v>
      </c>
      <c r="B18" s="1" t="s">
        <v>29</v>
      </c>
      <c r="C18" s="1" t="s">
        <v>183</v>
      </c>
      <c r="D18" s="1">
        <v>44.566699999999997</v>
      </c>
      <c r="E18" s="1">
        <v>-123.2833</v>
      </c>
      <c r="F18" s="1">
        <v>95</v>
      </c>
      <c r="G18" s="1" t="s">
        <v>59</v>
      </c>
      <c r="H18" s="10">
        <v>39979</v>
      </c>
      <c r="I18" s="10" t="s">
        <v>67</v>
      </c>
      <c r="J18" s="10" t="s">
        <v>77</v>
      </c>
      <c r="K18" s="1">
        <v>3.6190000000000002</v>
      </c>
      <c r="L18" s="11">
        <v>16.035789999999999</v>
      </c>
      <c r="M18" s="11">
        <v>73.176240000000007</v>
      </c>
      <c r="N18" s="2">
        <v>-7.3</v>
      </c>
      <c r="O18" s="1">
        <v>-55.1</v>
      </c>
      <c r="P18" s="1">
        <f t="shared" si="1"/>
        <v>3.2999999999999972</v>
      </c>
      <c r="Q18" s="1" t="s">
        <v>63</v>
      </c>
      <c r="R18" s="3">
        <v>-7.6749999999999998</v>
      </c>
      <c r="S18" s="3">
        <v>-4.0229999999999997</v>
      </c>
      <c r="T18" s="12">
        <v>30.067</v>
      </c>
      <c r="U18" s="12"/>
      <c r="V18" s="1">
        <v>1</v>
      </c>
    </row>
    <row r="19" spans="1:22" x14ac:dyDescent="0.3">
      <c r="A19" t="s">
        <v>29</v>
      </c>
      <c r="B19" s="1" t="s">
        <v>29</v>
      </c>
      <c r="C19" s="1" t="s">
        <v>179</v>
      </c>
      <c r="D19" s="1">
        <v>44.566699999999997</v>
      </c>
      <c r="E19" s="1">
        <v>-123.2833</v>
      </c>
      <c r="F19" s="1">
        <v>95</v>
      </c>
      <c r="G19" s="1" t="s">
        <v>59</v>
      </c>
      <c r="H19" s="10">
        <v>40007</v>
      </c>
      <c r="I19" s="10" t="s">
        <v>67</v>
      </c>
      <c r="J19" s="10" t="s">
        <v>77</v>
      </c>
      <c r="K19" s="1">
        <v>24.259</v>
      </c>
      <c r="L19" s="11">
        <v>16.866530000000001</v>
      </c>
      <c r="M19" s="11">
        <v>67.191649999999996</v>
      </c>
      <c r="N19" s="2">
        <v>-9.8000000000000007</v>
      </c>
      <c r="O19" s="1">
        <v>-71.2</v>
      </c>
      <c r="P19" s="1">
        <f t="shared" si="1"/>
        <v>7.2000000000000028</v>
      </c>
      <c r="Q19" s="1" t="s">
        <v>63</v>
      </c>
      <c r="R19" s="3">
        <v>-9.5410000000000004</v>
      </c>
      <c r="S19" s="3">
        <v>-5.0209999999999999</v>
      </c>
      <c r="T19" s="12">
        <v>16.440999999999999</v>
      </c>
      <c r="U19" s="12">
        <v>5.6440000000000001</v>
      </c>
      <c r="V19" s="1">
        <v>2</v>
      </c>
    </row>
    <row r="20" spans="1:22" x14ac:dyDescent="0.3">
      <c r="A20" t="s">
        <v>29</v>
      </c>
      <c r="B20" s="1" t="s">
        <v>29</v>
      </c>
      <c r="C20" s="1" t="s">
        <v>184</v>
      </c>
      <c r="D20" s="1">
        <v>44.566699999999997</v>
      </c>
      <c r="E20" s="1">
        <v>-123.2833</v>
      </c>
      <c r="F20" s="1">
        <v>95</v>
      </c>
      <c r="G20" s="1" t="s">
        <v>59</v>
      </c>
      <c r="H20" s="10">
        <v>40064</v>
      </c>
      <c r="I20" s="10" t="s">
        <v>70</v>
      </c>
      <c r="J20" s="10" t="s">
        <v>78</v>
      </c>
      <c r="K20" s="1">
        <v>16.518999999999998</v>
      </c>
      <c r="L20" s="11">
        <v>17.290320000000001</v>
      </c>
      <c r="M20" s="11">
        <v>66.080359999999999</v>
      </c>
      <c r="N20" s="2">
        <v>-5</v>
      </c>
      <c r="O20" s="1">
        <v>-31.8</v>
      </c>
      <c r="P20" s="1">
        <f t="shared" si="1"/>
        <v>8.1999999999999993</v>
      </c>
      <c r="Q20" s="1" t="s">
        <v>63</v>
      </c>
      <c r="R20" s="3">
        <v>-5.29</v>
      </c>
      <c r="S20" s="3">
        <v>-2.7749999999999999</v>
      </c>
      <c r="T20" s="12">
        <v>18.466999999999999</v>
      </c>
      <c r="U20" s="12"/>
      <c r="V20" s="1">
        <v>1</v>
      </c>
    </row>
    <row r="21" spans="1:22" x14ac:dyDescent="0.3">
      <c r="A21" t="s">
        <v>29</v>
      </c>
      <c r="B21" s="1" t="s">
        <v>29</v>
      </c>
      <c r="C21" s="1" t="s">
        <v>176</v>
      </c>
      <c r="D21" s="1">
        <v>44.566699999999997</v>
      </c>
      <c r="E21" s="1">
        <v>-123.2833</v>
      </c>
      <c r="F21" s="1">
        <v>95</v>
      </c>
      <c r="G21" s="1" t="s">
        <v>59</v>
      </c>
      <c r="H21" s="10">
        <v>40091</v>
      </c>
      <c r="I21" s="10" t="s">
        <v>70</v>
      </c>
      <c r="J21" s="10" t="s">
        <v>78</v>
      </c>
      <c r="K21" s="1">
        <v>2.5870000000000002</v>
      </c>
      <c r="L21" s="11">
        <v>11.65408</v>
      </c>
      <c r="M21" s="11">
        <v>71.461650000000006</v>
      </c>
      <c r="N21" s="2">
        <v>-2.2000000000000002</v>
      </c>
      <c r="O21" s="1">
        <v>-15.7</v>
      </c>
      <c r="P21" s="1">
        <f t="shared" si="1"/>
        <v>1.9000000000000021</v>
      </c>
      <c r="Q21" s="1" t="s">
        <v>63</v>
      </c>
      <c r="R21" s="3">
        <v>-2.1589999999999998</v>
      </c>
      <c r="S21" s="3">
        <v>-1.1319999999999999</v>
      </c>
      <c r="T21" s="12">
        <v>8.3569999999999993</v>
      </c>
      <c r="U21" s="12">
        <v>2.387</v>
      </c>
      <c r="V21" s="1">
        <v>2</v>
      </c>
    </row>
    <row r="22" spans="1:22" x14ac:dyDescent="0.3">
      <c r="A22" t="s">
        <v>29</v>
      </c>
      <c r="B22" s="1" t="s">
        <v>29</v>
      </c>
      <c r="C22" s="1" t="s">
        <v>186</v>
      </c>
      <c r="D22" s="1">
        <v>44.566699999999997</v>
      </c>
      <c r="E22" s="1">
        <v>-123.2833</v>
      </c>
      <c r="F22" s="1">
        <v>95</v>
      </c>
      <c r="G22" s="1" t="s">
        <v>59</v>
      </c>
      <c r="H22" s="10">
        <v>40112</v>
      </c>
      <c r="I22" s="10" t="s">
        <v>70</v>
      </c>
      <c r="J22" s="10" t="s">
        <v>78</v>
      </c>
      <c r="K22" s="1">
        <v>17.035</v>
      </c>
      <c r="L22" s="11">
        <v>12.804880000000001</v>
      </c>
      <c r="M22" s="11">
        <v>78.367710000000002</v>
      </c>
      <c r="N22" s="2">
        <v>-4.2</v>
      </c>
      <c r="O22" s="1">
        <v>-25.3</v>
      </c>
      <c r="P22" s="1">
        <f t="shared" si="1"/>
        <v>8.3000000000000007</v>
      </c>
      <c r="Q22" s="1" t="s">
        <v>63</v>
      </c>
      <c r="R22" s="3">
        <v>-4.5220000000000002</v>
      </c>
      <c r="S22" s="3">
        <v>-2.3620000000000001</v>
      </c>
      <c r="T22" s="12">
        <v>26.224</v>
      </c>
      <c r="U22" s="12"/>
      <c r="V22" s="1">
        <v>1</v>
      </c>
    </row>
    <row r="23" spans="1:22" x14ac:dyDescent="0.3">
      <c r="A23" t="s">
        <v>29</v>
      </c>
      <c r="B23" s="1" t="s">
        <v>29</v>
      </c>
      <c r="C23" s="1" t="s">
        <v>187</v>
      </c>
      <c r="D23" s="1">
        <v>44.566699999999997</v>
      </c>
      <c r="E23" s="1">
        <v>-123.2833</v>
      </c>
      <c r="F23" s="1">
        <v>95</v>
      </c>
      <c r="G23" s="1" t="s">
        <v>59</v>
      </c>
      <c r="H23" s="10">
        <v>40133</v>
      </c>
      <c r="I23" s="10" t="s">
        <v>70</v>
      </c>
      <c r="J23" s="10" t="s">
        <v>78</v>
      </c>
      <c r="K23" s="1">
        <v>35.223999999999997</v>
      </c>
      <c r="L23" s="11">
        <v>8.8031500000000005</v>
      </c>
      <c r="M23" s="11">
        <v>76.868350000000007</v>
      </c>
      <c r="N23" s="2">
        <v>-7.7</v>
      </c>
      <c r="O23" s="1">
        <v>-46.6</v>
      </c>
      <c r="P23" s="1">
        <f t="shared" si="1"/>
        <v>15</v>
      </c>
      <c r="Q23" s="1" t="s">
        <v>63</v>
      </c>
      <c r="R23" s="3">
        <v>-6.7380000000000004</v>
      </c>
      <c r="S23" s="3">
        <v>-3.5350000000000001</v>
      </c>
      <c r="T23" s="12">
        <v>22.399000000000001</v>
      </c>
      <c r="U23" s="12"/>
      <c r="V23" s="1">
        <v>1</v>
      </c>
    </row>
    <row r="24" spans="1:22" x14ac:dyDescent="0.3">
      <c r="A24" t="s">
        <v>29</v>
      </c>
      <c r="B24" s="1" t="s">
        <v>29</v>
      </c>
      <c r="C24" s="1" t="s">
        <v>181</v>
      </c>
      <c r="D24" s="1">
        <v>44.566699999999997</v>
      </c>
      <c r="E24" s="1">
        <v>-123.2833</v>
      </c>
      <c r="F24" s="1">
        <v>95</v>
      </c>
      <c r="G24" s="1" t="s">
        <v>59</v>
      </c>
      <c r="H24" s="10">
        <v>40161</v>
      </c>
      <c r="I24" s="10" t="s">
        <v>68</v>
      </c>
      <c r="J24" s="10" t="s">
        <v>80</v>
      </c>
      <c r="K24" s="1">
        <v>4.9089999999999998</v>
      </c>
      <c r="L24" s="11"/>
      <c r="M24" s="11"/>
      <c r="N24" s="2">
        <v>-12.3</v>
      </c>
      <c r="O24" s="1">
        <v>-88.2</v>
      </c>
      <c r="P24" s="1">
        <f t="shared" si="1"/>
        <v>10.200000000000003</v>
      </c>
      <c r="Q24" s="1" t="s">
        <v>63</v>
      </c>
      <c r="R24" s="3">
        <v>-12.263</v>
      </c>
      <c r="S24" s="3">
        <v>-6.4459999999999997</v>
      </c>
      <c r="T24" s="12">
        <v>28.658000000000001</v>
      </c>
      <c r="U24" s="12"/>
      <c r="V24" s="1">
        <v>1</v>
      </c>
    </row>
    <row r="25" spans="1:22" x14ac:dyDescent="0.3">
      <c r="A25" t="s">
        <v>29</v>
      </c>
      <c r="B25" s="1" t="s">
        <v>29</v>
      </c>
      <c r="C25" s="1" t="s">
        <v>190</v>
      </c>
      <c r="D25" s="1">
        <v>44.566699999999997</v>
      </c>
      <c r="E25" s="1">
        <v>-123.2833</v>
      </c>
      <c r="F25" s="1">
        <v>95</v>
      </c>
      <c r="G25" s="1" t="s">
        <v>59</v>
      </c>
      <c r="H25" s="10">
        <v>40203</v>
      </c>
      <c r="I25" s="10" t="s">
        <v>68</v>
      </c>
      <c r="J25" s="10" t="s">
        <v>80</v>
      </c>
      <c r="K25" s="1">
        <v>19.744</v>
      </c>
      <c r="L25" s="11">
        <v>7.8154760000000003</v>
      </c>
      <c r="M25" s="11">
        <v>74.068809999999999</v>
      </c>
      <c r="N25" s="2">
        <v>-10.4</v>
      </c>
      <c r="O25" s="1">
        <v>-79.7</v>
      </c>
      <c r="P25" s="1">
        <f t="shared" si="1"/>
        <v>3.5</v>
      </c>
      <c r="Q25" s="1" t="s">
        <v>63</v>
      </c>
      <c r="R25" s="3">
        <v>-11.138</v>
      </c>
      <c r="S25" s="3">
        <v>-5.8440000000000003</v>
      </c>
      <c r="T25" s="12">
        <v>36.982999999999997</v>
      </c>
      <c r="U25" s="12">
        <v>0.11899999999999999</v>
      </c>
      <c r="V25" s="1">
        <v>2</v>
      </c>
    </row>
    <row r="26" spans="1:22" x14ac:dyDescent="0.3">
      <c r="A26" t="s">
        <v>29</v>
      </c>
      <c r="B26" s="1" t="s">
        <v>29</v>
      </c>
      <c r="C26" s="1" t="s">
        <v>202</v>
      </c>
      <c r="D26" s="1">
        <v>44.566699999999997</v>
      </c>
      <c r="E26" s="1">
        <v>-123.2833</v>
      </c>
      <c r="F26" s="1">
        <v>95</v>
      </c>
      <c r="G26" s="1" t="s">
        <v>59</v>
      </c>
      <c r="H26" s="10">
        <v>40225</v>
      </c>
      <c r="I26" s="10" t="s">
        <v>68</v>
      </c>
      <c r="J26" s="10" t="s">
        <v>80</v>
      </c>
      <c r="K26" s="1">
        <v>35.869</v>
      </c>
      <c r="L26" s="11">
        <v>9.1570579999999993</v>
      </c>
      <c r="M26" s="11">
        <v>79.137240000000006</v>
      </c>
      <c r="N26" s="2">
        <v>-7.7</v>
      </c>
      <c r="O26" s="1">
        <v>-57.1</v>
      </c>
      <c r="P26" s="1">
        <f t="shared" si="1"/>
        <v>4.5</v>
      </c>
      <c r="Q26" s="1" t="s">
        <v>63</v>
      </c>
      <c r="R26" s="3">
        <v>-8.9169999999999998</v>
      </c>
      <c r="S26" s="3">
        <v>-4.6790000000000003</v>
      </c>
      <c r="T26" s="12">
        <v>29.2</v>
      </c>
      <c r="U26" s="12">
        <v>3.823</v>
      </c>
      <c r="V26" s="1">
        <v>2</v>
      </c>
    </row>
    <row r="27" spans="1:22" x14ac:dyDescent="0.3">
      <c r="A27" t="s">
        <v>29</v>
      </c>
      <c r="B27" s="1" t="s">
        <v>29</v>
      </c>
      <c r="C27" s="1" t="s">
        <v>196</v>
      </c>
      <c r="D27" s="1">
        <v>44.566699999999997</v>
      </c>
      <c r="E27" s="1">
        <v>-123.2833</v>
      </c>
      <c r="F27" s="1">
        <v>95</v>
      </c>
      <c r="G27" s="1" t="s">
        <v>59</v>
      </c>
      <c r="H27" s="10">
        <v>40245</v>
      </c>
      <c r="I27" s="10" t="s">
        <v>69</v>
      </c>
      <c r="J27" s="10" t="s">
        <v>79</v>
      </c>
      <c r="K27" s="1">
        <v>1.6839999999999999</v>
      </c>
      <c r="L27" s="11">
        <v>9.7142859999999995</v>
      </c>
      <c r="M27" s="11">
        <v>73.591369999999998</v>
      </c>
      <c r="N27" s="2">
        <v>-7.2</v>
      </c>
      <c r="O27" s="1">
        <v>-58</v>
      </c>
      <c r="P27" s="1">
        <f t="shared" si="1"/>
        <v>-0.39999999999999858</v>
      </c>
      <c r="Q27" s="1" t="s">
        <v>63</v>
      </c>
      <c r="R27" s="3">
        <v>-7.3769999999999998</v>
      </c>
      <c r="S27" s="3">
        <v>-3.879</v>
      </c>
      <c r="T27" s="12">
        <v>16.247</v>
      </c>
      <c r="U27" s="12"/>
      <c r="V27" s="1">
        <v>1</v>
      </c>
    </row>
    <row r="28" spans="1:22" x14ac:dyDescent="0.3">
      <c r="A28" t="s">
        <v>29</v>
      </c>
      <c r="B28" s="1" t="s">
        <v>29</v>
      </c>
      <c r="C28" s="1" t="s">
        <v>211</v>
      </c>
      <c r="D28" s="1">
        <v>44.566699999999997</v>
      </c>
      <c r="E28" s="1">
        <v>-123.2833</v>
      </c>
      <c r="F28" s="1">
        <v>95</v>
      </c>
      <c r="G28" s="1" t="s">
        <v>59</v>
      </c>
      <c r="H28" s="10">
        <v>40287</v>
      </c>
      <c r="I28" s="10" t="s">
        <v>69</v>
      </c>
      <c r="J28" s="10" t="s">
        <v>79</v>
      </c>
      <c r="K28" s="1">
        <v>1.7</v>
      </c>
      <c r="L28" s="11">
        <v>12.249499999999999</v>
      </c>
      <c r="M28" s="11">
        <v>66.513159999999999</v>
      </c>
      <c r="N28" s="2">
        <v>-5.3</v>
      </c>
      <c r="O28" s="1">
        <v>-44.3</v>
      </c>
      <c r="P28" s="1">
        <f t="shared" si="1"/>
        <v>-1.8999999999999986</v>
      </c>
      <c r="Q28" s="1" t="s">
        <v>63</v>
      </c>
      <c r="R28" s="3">
        <v>-5.7889999999999997</v>
      </c>
      <c r="S28" s="3">
        <v>-3.0230000000000001</v>
      </c>
      <c r="T28" s="12">
        <v>34.070999999999998</v>
      </c>
      <c r="U28" s="12"/>
      <c r="V28" s="1">
        <v>1</v>
      </c>
    </row>
    <row r="29" spans="1:22" x14ac:dyDescent="0.3">
      <c r="A29" t="s">
        <v>29</v>
      </c>
      <c r="B29" s="1" t="s">
        <v>29</v>
      </c>
      <c r="C29" s="1" t="s">
        <v>192</v>
      </c>
      <c r="D29" s="1">
        <v>44.566699999999997</v>
      </c>
      <c r="E29" s="1">
        <v>-123.2833</v>
      </c>
      <c r="F29" s="1">
        <v>95</v>
      </c>
      <c r="G29" s="1" t="s">
        <v>59</v>
      </c>
      <c r="H29" s="10">
        <v>40308</v>
      </c>
      <c r="I29" s="10" t="s">
        <v>69</v>
      </c>
      <c r="J29" s="10" t="s">
        <v>79</v>
      </c>
      <c r="K29" s="1">
        <v>13.294</v>
      </c>
      <c r="L29" s="11">
        <v>10.73161</v>
      </c>
      <c r="M29" s="11">
        <v>64.60557</v>
      </c>
      <c r="N29" s="2">
        <v>-5.7</v>
      </c>
      <c r="O29" s="1">
        <v>-38.1</v>
      </c>
      <c r="P29" s="1">
        <f t="shared" si="1"/>
        <v>7.5</v>
      </c>
      <c r="Q29" s="1" t="s">
        <v>63</v>
      </c>
      <c r="R29" s="3">
        <v>-5.7930000000000001</v>
      </c>
      <c r="S29" s="3">
        <v>-3.0449999999999999</v>
      </c>
      <c r="T29" s="12">
        <v>13.53</v>
      </c>
      <c r="U29" s="12">
        <v>16.646000000000001</v>
      </c>
      <c r="V29" s="1">
        <v>3</v>
      </c>
    </row>
    <row r="30" spans="1:22" x14ac:dyDescent="0.3">
      <c r="A30" t="s">
        <v>29</v>
      </c>
      <c r="B30" s="1" t="s">
        <v>29</v>
      </c>
      <c r="C30" s="1" t="s">
        <v>207</v>
      </c>
      <c r="D30" s="1">
        <v>44.566699999999997</v>
      </c>
      <c r="E30" s="1">
        <v>-123.2833</v>
      </c>
      <c r="F30" s="1">
        <v>95</v>
      </c>
      <c r="G30" s="1" t="s">
        <v>59</v>
      </c>
      <c r="H30" s="10">
        <v>40330</v>
      </c>
      <c r="I30" s="10" t="s">
        <v>67</v>
      </c>
      <c r="J30" s="10" t="s">
        <v>77</v>
      </c>
      <c r="K30" s="1">
        <v>16.518999999999998</v>
      </c>
      <c r="L30" s="11">
        <v>13.68787</v>
      </c>
      <c r="M30" s="11">
        <v>69.594309999999993</v>
      </c>
      <c r="N30" s="2">
        <v>-8.6999999999999993</v>
      </c>
      <c r="O30" s="1">
        <v>-68.5</v>
      </c>
      <c r="P30" s="1">
        <f t="shared" si="1"/>
        <v>1.0999999999999943</v>
      </c>
      <c r="Q30" s="1" t="s">
        <v>63</v>
      </c>
      <c r="R30" s="3">
        <v>-8.4339999999999993</v>
      </c>
      <c r="S30" s="3">
        <v>-4.4359999999999999</v>
      </c>
      <c r="T30" s="12">
        <v>16.678999999999998</v>
      </c>
      <c r="U30" s="12"/>
      <c r="V30" s="1">
        <v>1</v>
      </c>
    </row>
    <row r="31" spans="1:22" x14ac:dyDescent="0.3">
      <c r="A31" t="s">
        <v>29</v>
      </c>
      <c r="B31" s="1" t="s">
        <v>29</v>
      </c>
      <c r="C31" s="1" t="s">
        <v>208</v>
      </c>
      <c r="D31" s="1">
        <v>44.566699999999997</v>
      </c>
      <c r="E31" s="1">
        <v>-123.2833</v>
      </c>
      <c r="F31" s="1">
        <v>95</v>
      </c>
      <c r="G31" s="1" t="s">
        <v>59</v>
      </c>
      <c r="H31" s="10">
        <v>40420</v>
      </c>
      <c r="I31" s="10" t="s">
        <v>67</v>
      </c>
      <c r="J31" s="10" t="s">
        <v>77</v>
      </c>
      <c r="K31" s="1">
        <v>15.228999999999999</v>
      </c>
      <c r="L31" s="11">
        <v>18.897379999999998</v>
      </c>
      <c r="M31" s="11">
        <v>51.33869</v>
      </c>
      <c r="N31" s="2">
        <v>-11.1</v>
      </c>
      <c r="O31" s="1">
        <v>-82.8</v>
      </c>
      <c r="P31" s="1">
        <f t="shared" si="1"/>
        <v>6</v>
      </c>
      <c r="Q31" s="1" t="s">
        <v>63</v>
      </c>
      <c r="R31" s="3">
        <v>-11.154999999999999</v>
      </c>
      <c r="S31" s="3">
        <v>-5.8559999999999999</v>
      </c>
      <c r="T31" s="12">
        <v>33.753999999999998</v>
      </c>
      <c r="U31" s="12">
        <v>7.976</v>
      </c>
      <c r="V31" s="1">
        <v>2</v>
      </c>
    </row>
    <row r="32" spans="1:22" x14ac:dyDescent="0.3">
      <c r="A32" t="s">
        <v>29</v>
      </c>
      <c r="B32" s="1" t="s">
        <v>29</v>
      </c>
      <c r="C32" s="1" t="s">
        <v>209</v>
      </c>
      <c r="D32" s="1">
        <v>44.566699999999997</v>
      </c>
      <c r="E32" s="1">
        <v>-123.2833</v>
      </c>
      <c r="F32" s="1">
        <v>95</v>
      </c>
      <c r="G32" s="1" t="s">
        <v>59</v>
      </c>
      <c r="H32" s="10">
        <v>40441</v>
      </c>
      <c r="I32" s="10" t="s">
        <v>70</v>
      </c>
      <c r="J32" s="10" t="s">
        <v>78</v>
      </c>
      <c r="K32" s="1">
        <v>37.933</v>
      </c>
      <c r="L32" s="11">
        <v>17.717130000000001</v>
      </c>
      <c r="M32" s="11">
        <v>76.371790000000004</v>
      </c>
      <c r="N32" s="2">
        <v>-9.5</v>
      </c>
      <c r="O32" s="1">
        <v>-71.8</v>
      </c>
      <c r="P32" s="1">
        <f t="shared" si="1"/>
        <v>4.2000000000000028</v>
      </c>
      <c r="Q32" s="1" t="s">
        <v>63</v>
      </c>
      <c r="R32" s="3">
        <v>-9.3010000000000002</v>
      </c>
      <c r="S32" s="3">
        <v>-4.8940000000000001</v>
      </c>
      <c r="T32" s="12">
        <v>17.495000000000001</v>
      </c>
      <c r="U32" s="12"/>
      <c r="V32" s="1">
        <v>1</v>
      </c>
    </row>
    <row r="33" spans="1:23" x14ac:dyDescent="0.3">
      <c r="A33" t="s">
        <v>29</v>
      </c>
      <c r="B33" s="1" t="s">
        <v>29</v>
      </c>
      <c r="C33" s="1" t="s">
        <v>226</v>
      </c>
      <c r="D33" s="1">
        <v>44.566699999999997</v>
      </c>
      <c r="E33" s="1">
        <v>-123.2833</v>
      </c>
      <c r="F33" s="1">
        <v>95</v>
      </c>
      <c r="G33" s="1" t="s">
        <v>59</v>
      </c>
      <c r="H33" s="10">
        <v>40463</v>
      </c>
      <c r="I33" s="10" t="s">
        <v>70</v>
      </c>
      <c r="J33" s="10" t="s">
        <v>78</v>
      </c>
      <c r="K33" s="1">
        <v>31.998999999999999</v>
      </c>
      <c r="L33" s="11">
        <v>14.47809</v>
      </c>
      <c r="M33" s="11">
        <v>71.583629999999999</v>
      </c>
      <c r="N33" s="2">
        <v>-5.2</v>
      </c>
      <c r="O33" s="1">
        <v>-37.6</v>
      </c>
      <c r="P33" s="1">
        <f t="shared" si="1"/>
        <v>4</v>
      </c>
      <c r="Q33" s="1" t="s">
        <v>63</v>
      </c>
      <c r="R33" s="3">
        <v>-4.8959999999999999</v>
      </c>
      <c r="S33" s="3">
        <v>-2.5489999999999999</v>
      </c>
      <c r="T33" s="12">
        <v>35.893000000000001</v>
      </c>
      <c r="U33" s="12"/>
      <c r="V33" s="1">
        <v>1</v>
      </c>
    </row>
    <row r="34" spans="1:23" x14ac:dyDescent="0.3">
      <c r="A34" t="s">
        <v>29</v>
      </c>
      <c r="B34" s="1" t="s">
        <v>29</v>
      </c>
      <c r="C34" s="1" t="s">
        <v>194</v>
      </c>
      <c r="D34" s="1">
        <v>44.566699999999997</v>
      </c>
      <c r="E34" s="1">
        <v>-123.2833</v>
      </c>
      <c r="F34" s="1">
        <v>95</v>
      </c>
      <c r="G34" s="1" t="s">
        <v>59</v>
      </c>
      <c r="H34" s="10">
        <v>40483</v>
      </c>
      <c r="I34" s="10" t="s">
        <v>70</v>
      </c>
      <c r="J34" s="10" t="s">
        <v>78</v>
      </c>
      <c r="K34" s="1">
        <v>48.124000000000002</v>
      </c>
      <c r="L34" s="11">
        <v>9.4785280000000007</v>
      </c>
      <c r="M34" s="11">
        <v>84.897030000000001</v>
      </c>
      <c r="N34" s="2">
        <v>-7.9</v>
      </c>
      <c r="O34" s="1">
        <v>-50.8</v>
      </c>
      <c r="P34" s="1">
        <f t="shared" si="1"/>
        <v>12.400000000000006</v>
      </c>
      <c r="Q34" s="1" t="s">
        <v>63</v>
      </c>
      <c r="R34" s="3">
        <v>-8.0470000000000006</v>
      </c>
      <c r="S34" s="3">
        <v>-4.2169999999999996</v>
      </c>
      <c r="T34" s="12">
        <v>32.012999999999998</v>
      </c>
      <c r="U34" s="12"/>
      <c r="V34" s="1">
        <v>1</v>
      </c>
    </row>
    <row r="35" spans="1:23" x14ac:dyDescent="0.3">
      <c r="A35" t="s">
        <v>29</v>
      </c>
      <c r="B35" s="1" t="s">
        <v>29</v>
      </c>
      <c r="C35" s="1" t="s">
        <v>210</v>
      </c>
      <c r="D35" s="1">
        <v>44.566699999999997</v>
      </c>
      <c r="E35" s="1">
        <v>-123.2833</v>
      </c>
      <c r="F35" s="1">
        <v>95</v>
      </c>
      <c r="G35" s="1" t="s">
        <v>59</v>
      </c>
      <c r="H35" s="10">
        <v>40504</v>
      </c>
      <c r="I35" s="10" t="s">
        <v>70</v>
      </c>
      <c r="J35" s="10" t="s">
        <v>78</v>
      </c>
      <c r="K35" s="1">
        <v>82.953999999999994</v>
      </c>
      <c r="L35" s="11">
        <v>7.8650789999999997</v>
      </c>
      <c r="M35" s="11">
        <v>81.277540000000002</v>
      </c>
      <c r="N35" s="2">
        <v>-9.8000000000000007</v>
      </c>
      <c r="O35" s="1">
        <v>-61.5</v>
      </c>
      <c r="P35" s="1">
        <f t="shared" si="1"/>
        <v>16.900000000000006</v>
      </c>
      <c r="Q35" s="1" t="s">
        <v>63</v>
      </c>
      <c r="R35" s="3">
        <v>-9.9700000000000006</v>
      </c>
      <c r="S35" s="3">
        <v>-5.2309999999999999</v>
      </c>
      <c r="T35" s="12">
        <v>33.216000000000001</v>
      </c>
      <c r="U35" s="12"/>
      <c r="V35" s="1">
        <v>1</v>
      </c>
    </row>
    <row r="36" spans="1:23" x14ac:dyDescent="0.3">
      <c r="A36" t="s">
        <v>29</v>
      </c>
      <c r="B36" s="1" t="s">
        <v>29</v>
      </c>
      <c r="C36" s="1" t="s">
        <v>212</v>
      </c>
      <c r="D36" s="1">
        <v>44.566699999999997</v>
      </c>
      <c r="E36" s="1">
        <v>-123.2833</v>
      </c>
      <c r="F36" s="1">
        <v>95</v>
      </c>
      <c r="G36" s="1" t="s">
        <v>59</v>
      </c>
      <c r="H36" s="10">
        <v>40525</v>
      </c>
      <c r="I36" s="10" t="s">
        <v>68</v>
      </c>
      <c r="J36" s="10" t="s">
        <v>80</v>
      </c>
      <c r="K36" s="1">
        <v>137.78</v>
      </c>
      <c r="L36" s="11">
        <v>9.0325199999999999</v>
      </c>
      <c r="M36" s="11">
        <v>86.072109999999995</v>
      </c>
      <c r="N36" s="2">
        <v>-5.8</v>
      </c>
      <c r="O36" s="1">
        <v>-38.4</v>
      </c>
      <c r="P36" s="1">
        <f t="shared" si="1"/>
        <v>8</v>
      </c>
      <c r="Q36" s="1" t="s">
        <v>63</v>
      </c>
      <c r="R36" s="3">
        <v>-6.9420000000000002</v>
      </c>
      <c r="S36" s="3">
        <v>-3.6339999999999999</v>
      </c>
      <c r="T36" s="12">
        <v>31.47</v>
      </c>
      <c r="U36" s="12"/>
      <c r="V36" s="1">
        <v>1</v>
      </c>
    </row>
    <row r="37" spans="1:23" x14ac:dyDescent="0.3">
      <c r="A37" t="s">
        <v>7</v>
      </c>
      <c r="B37" s="1" t="s">
        <v>35</v>
      </c>
      <c r="C37" s="1" t="s">
        <v>88</v>
      </c>
      <c r="D37" s="1">
        <v>43.46</v>
      </c>
      <c r="E37" s="1">
        <v>-113.55</v>
      </c>
      <c r="F37" s="1">
        <v>1807</v>
      </c>
      <c r="G37" s="1" t="s">
        <v>59</v>
      </c>
      <c r="H37" s="10">
        <v>38748</v>
      </c>
      <c r="I37" s="10" t="s">
        <v>68</v>
      </c>
      <c r="J37" s="10" t="s">
        <v>80</v>
      </c>
      <c r="K37" s="1">
        <v>10.667999999999999</v>
      </c>
      <c r="L37" s="11">
        <v>-6.7637799999999997</v>
      </c>
      <c r="M37" s="11">
        <v>84.943240000000003</v>
      </c>
      <c r="N37" s="2">
        <v>-13.7</v>
      </c>
      <c r="O37" s="1">
        <v>-102.5</v>
      </c>
      <c r="P37" s="1">
        <f t="shared" si="1"/>
        <v>7.0999999999999943</v>
      </c>
      <c r="Q37" s="1" t="s">
        <v>65</v>
      </c>
      <c r="R37" s="3">
        <v>-14.611000000000001</v>
      </c>
      <c r="S37" s="3">
        <v>-7.6559999999999997</v>
      </c>
      <c r="T37" s="12">
        <v>58.335999999999999</v>
      </c>
      <c r="U37" s="12"/>
      <c r="V37" s="1">
        <v>1</v>
      </c>
    </row>
    <row r="38" spans="1:23" x14ac:dyDescent="0.3">
      <c r="A38" t="s">
        <v>7</v>
      </c>
      <c r="B38" s="1" t="s">
        <v>35</v>
      </c>
      <c r="C38" s="1" t="s">
        <v>87</v>
      </c>
      <c r="D38" s="1">
        <v>43.46</v>
      </c>
      <c r="E38" s="1">
        <v>-113.55</v>
      </c>
      <c r="F38" s="1">
        <v>1807</v>
      </c>
      <c r="G38" s="1" t="s">
        <v>59</v>
      </c>
      <c r="H38" s="10">
        <v>38755</v>
      </c>
      <c r="I38" s="10" t="s">
        <v>68</v>
      </c>
      <c r="J38" s="10" t="s">
        <v>80</v>
      </c>
      <c r="K38" s="1">
        <v>3.81</v>
      </c>
      <c r="L38" s="11">
        <v>-5.6746030000000003</v>
      </c>
      <c r="M38" s="11">
        <v>82.921549999999996</v>
      </c>
      <c r="N38" s="2">
        <v>-12.9</v>
      </c>
      <c r="O38" s="1">
        <v>-94.6</v>
      </c>
      <c r="P38" s="1">
        <f t="shared" si="1"/>
        <v>8.6000000000000085</v>
      </c>
      <c r="Q38" s="1" t="s">
        <v>65</v>
      </c>
      <c r="R38" s="3">
        <v>-13.613</v>
      </c>
      <c r="S38" s="3">
        <v>-7.1349999999999998</v>
      </c>
      <c r="T38" s="12">
        <v>52.454999999999998</v>
      </c>
      <c r="U38" s="12"/>
      <c r="V38" s="1">
        <v>1</v>
      </c>
    </row>
    <row r="39" spans="1:23" x14ac:dyDescent="0.3">
      <c r="A39" t="s">
        <v>7</v>
      </c>
      <c r="B39" s="1" t="s">
        <v>35</v>
      </c>
      <c r="C39" s="13" t="s">
        <v>86</v>
      </c>
      <c r="D39" s="1">
        <v>43.46</v>
      </c>
      <c r="E39" s="1">
        <v>-113.55</v>
      </c>
      <c r="F39" s="1">
        <v>1807</v>
      </c>
      <c r="G39" s="1" t="s">
        <v>59</v>
      </c>
      <c r="H39" s="10">
        <v>38903</v>
      </c>
      <c r="I39" s="10" t="s">
        <v>67</v>
      </c>
      <c r="J39" s="10" t="s">
        <v>77</v>
      </c>
      <c r="K39" s="1">
        <v>3.81</v>
      </c>
      <c r="L39" s="11">
        <v>18.084209999999999</v>
      </c>
      <c r="M39" s="11">
        <v>46.20523</v>
      </c>
      <c r="N39" s="2">
        <v>0.5</v>
      </c>
      <c r="O39" s="1">
        <v>-4.5999999999999996</v>
      </c>
      <c r="P39" s="1">
        <f t="shared" si="1"/>
        <v>-8.6</v>
      </c>
      <c r="Q39" s="1" t="s">
        <v>65</v>
      </c>
      <c r="R39" s="3">
        <v>0.314</v>
      </c>
      <c r="S39" s="3">
        <v>0.14599999999999999</v>
      </c>
      <c r="T39" s="12">
        <v>-19.408000000000001</v>
      </c>
      <c r="U39" s="12">
        <v>1.7090000000000001</v>
      </c>
      <c r="V39" s="1">
        <v>2</v>
      </c>
      <c r="W39" t="s">
        <v>74</v>
      </c>
    </row>
    <row r="40" spans="1:23" x14ac:dyDescent="0.3">
      <c r="A40" t="s">
        <v>7</v>
      </c>
      <c r="B40" s="1" t="s">
        <v>35</v>
      </c>
      <c r="C40" s="13" t="s">
        <v>85</v>
      </c>
      <c r="D40" s="1">
        <v>43.46</v>
      </c>
      <c r="E40" s="1">
        <v>-113.55</v>
      </c>
      <c r="F40" s="1">
        <v>1807</v>
      </c>
      <c r="G40" s="1" t="s">
        <v>59</v>
      </c>
      <c r="H40" s="10">
        <v>38923</v>
      </c>
      <c r="I40" s="10" t="s">
        <v>67</v>
      </c>
      <c r="J40" s="10" t="s">
        <v>77</v>
      </c>
      <c r="K40" s="1">
        <v>3.048</v>
      </c>
      <c r="L40" s="11">
        <v>21.753039999999999</v>
      </c>
      <c r="M40" s="11">
        <v>37.430770000000003</v>
      </c>
      <c r="N40" s="2">
        <v>-6.7</v>
      </c>
      <c r="O40" s="1">
        <v>-51.7</v>
      </c>
      <c r="P40" s="1">
        <f t="shared" si="1"/>
        <v>1.8999999999999986</v>
      </c>
      <c r="Q40" s="1" t="s">
        <v>65</v>
      </c>
      <c r="R40" s="3">
        <v>-6.5419999999999998</v>
      </c>
      <c r="S40" s="3">
        <v>-3.444</v>
      </c>
      <c r="T40" s="12">
        <v>9.6509999999999998</v>
      </c>
      <c r="U40" s="12"/>
      <c r="V40" s="1">
        <v>1</v>
      </c>
    </row>
    <row r="41" spans="1:23" x14ac:dyDescent="0.3">
      <c r="A41" t="s">
        <v>22</v>
      </c>
      <c r="B41" s="1" t="s">
        <v>50</v>
      </c>
      <c r="C41" s="1" t="s">
        <v>131</v>
      </c>
      <c r="D41" s="1">
        <v>44.3</v>
      </c>
      <c r="E41" s="1">
        <v>-116.06</v>
      </c>
      <c r="F41" s="1">
        <v>1442</v>
      </c>
      <c r="G41" s="1" t="s">
        <v>59</v>
      </c>
      <c r="H41" s="10">
        <v>38748</v>
      </c>
      <c r="I41" s="10" t="s">
        <v>68</v>
      </c>
      <c r="J41" s="10" t="s">
        <v>80</v>
      </c>
      <c r="K41" s="1">
        <v>24.13</v>
      </c>
      <c r="L41" s="11">
        <v>-5.585788</v>
      </c>
      <c r="M41" s="11">
        <v>86.348290000000006</v>
      </c>
      <c r="N41" s="2">
        <v>-17.5</v>
      </c>
      <c r="O41" s="1">
        <v>-131.6</v>
      </c>
      <c r="P41" s="1">
        <f t="shared" si="1"/>
        <v>8.4000000000000057</v>
      </c>
      <c r="Q41" s="1" t="s">
        <v>65</v>
      </c>
      <c r="R41" s="3">
        <v>-18.096</v>
      </c>
      <c r="S41" s="3">
        <v>-9.5280000000000005</v>
      </c>
      <c r="T41" s="12">
        <v>26.190999999999999</v>
      </c>
      <c r="U41" s="12"/>
      <c r="V41" s="1">
        <v>1</v>
      </c>
    </row>
    <row r="42" spans="1:23" x14ac:dyDescent="0.3">
      <c r="A42" t="s">
        <v>22</v>
      </c>
      <c r="B42" s="1" t="s">
        <v>50</v>
      </c>
      <c r="C42" s="1" t="s">
        <v>132</v>
      </c>
      <c r="D42" s="1">
        <v>44.3</v>
      </c>
      <c r="E42" s="1">
        <v>-116.06</v>
      </c>
      <c r="F42" s="1">
        <v>1442</v>
      </c>
      <c r="G42" s="1" t="s">
        <v>59</v>
      </c>
      <c r="H42" s="10">
        <v>38755</v>
      </c>
      <c r="I42" s="10" t="s">
        <v>68</v>
      </c>
      <c r="J42" s="10" t="s">
        <v>80</v>
      </c>
      <c r="L42" s="11">
        <v>-4.6104760000000002</v>
      </c>
      <c r="M42" s="11">
        <v>86.403809999999993</v>
      </c>
      <c r="N42" s="2">
        <v>-15.8</v>
      </c>
      <c r="O42" s="1">
        <v>-119.4</v>
      </c>
      <c r="P42" s="1">
        <f t="shared" si="1"/>
        <v>7</v>
      </c>
      <c r="Q42" s="1" t="s">
        <v>65</v>
      </c>
      <c r="R42" s="3">
        <v>-16.849</v>
      </c>
      <c r="S42" s="3">
        <v>-8.8859999999999992</v>
      </c>
      <c r="T42" s="12">
        <v>10.083</v>
      </c>
      <c r="U42" s="12"/>
      <c r="V42" s="1">
        <v>1</v>
      </c>
    </row>
    <row r="43" spans="1:23" x14ac:dyDescent="0.3">
      <c r="A43" t="s">
        <v>22</v>
      </c>
      <c r="B43" s="1" t="s">
        <v>50</v>
      </c>
      <c r="C43" s="1" t="s">
        <v>133</v>
      </c>
      <c r="D43" s="1">
        <v>44.3</v>
      </c>
      <c r="E43" s="1">
        <v>-116.06</v>
      </c>
      <c r="F43" s="1">
        <v>1442</v>
      </c>
      <c r="G43" s="1" t="s">
        <v>59</v>
      </c>
      <c r="H43" s="10">
        <v>38881</v>
      </c>
      <c r="I43" s="10" t="s">
        <v>67</v>
      </c>
      <c r="J43" s="10" t="s">
        <v>77</v>
      </c>
      <c r="K43" s="1">
        <v>7.62</v>
      </c>
      <c r="L43" s="11">
        <v>12.417770000000001</v>
      </c>
      <c r="M43" s="11">
        <v>75.854669999999999</v>
      </c>
      <c r="N43" s="2">
        <v>0.5</v>
      </c>
      <c r="O43" s="1">
        <v>-33.700000000000003</v>
      </c>
      <c r="P43" s="1">
        <f t="shared" si="1"/>
        <v>-37.700000000000003</v>
      </c>
      <c r="Q43" s="1" t="s">
        <v>65</v>
      </c>
      <c r="R43" s="3">
        <v>-0.69399999999999995</v>
      </c>
      <c r="S43" s="3">
        <v>-0.39200000000000002</v>
      </c>
      <c r="T43" s="12">
        <v>-25.469000000000001</v>
      </c>
      <c r="U43" s="12">
        <v>4.2469999999999999</v>
      </c>
      <c r="V43" s="1">
        <v>2</v>
      </c>
      <c r="W43" t="s">
        <v>74</v>
      </c>
    </row>
    <row r="44" spans="1:23" x14ac:dyDescent="0.3">
      <c r="A44" t="s">
        <v>22</v>
      </c>
      <c r="B44" s="1" t="s">
        <v>50</v>
      </c>
      <c r="C44" s="1" t="s">
        <v>130</v>
      </c>
      <c r="D44" s="1">
        <v>44.3</v>
      </c>
      <c r="E44" s="1">
        <v>-116.06</v>
      </c>
      <c r="F44" s="1">
        <v>1442</v>
      </c>
      <c r="G44" s="1" t="s">
        <v>59</v>
      </c>
      <c r="H44" s="10">
        <v>38888</v>
      </c>
      <c r="I44" s="10" t="s">
        <v>67</v>
      </c>
      <c r="J44" s="10" t="s">
        <v>77</v>
      </c>
      <c r="K44" s="1">
        <v>11.43</v>
      </c>
      <c r="L44" s="11">
        <v>9.9855970000000003</v>
      </c>
      <c r="M44" s="11">
        <v>80.08202</v>
      </c>
      <c r="N44" s="2">
        <v>3.4</v>
      </c>
      <c r="O44" s="1">
        <v>-32</v>
      </c>
      <c r="P44" s="1">
        <f t="shared" si="1"/>
        <v>-59.2</v>
      </c>
      <c r="Q44" s="1" t="s">
        <v>65</v>
      </c>
      <c r="R44" s="3">
        <v>3.0390000000000001</v>
      </c>
      <c r="S44" s="3">
        <v>1.5629999999999999</v>
      </c>
      <c r="T44" s="12">
        <v>-41.603000000000002</v>
      </c>
      <c r="U44" s="12">
        <v>0.52600000000000002</v>
      </c>
      <c r="V44" s="1">
        <v>2</v>
      </c>
      <c r="W44" t="s">
        <v>74</v>
      </c>
    </row>
    <row r="45" spans="1:23" x14ac:dyDescent="0.3">
      <c r="A45" t="s">
        <v>20</v>
      </c>
      <c r="B45" s="1" t="s">
        <v>48</v>
      </c>
      <c r="C45" s="1" t="s">
        <v>160</v>
      </c>
      <c r="D45" s="1">
        <v>39.1</v>
      </c>
      <c r="E45" s="1">
        <v>-96.6</v>
      </c>
      <c r="F45" s="1">
        <v>350</v>
      </c>
      <c r="G45" s="1" t="s">
        <v>59</v>
      </c>
      <c r="H45" s="10">
        <v>35675</v>
      </c>
      <c r="I45" s="10" t="s">
        <v>70</v>
      </c>
      <c r="J45" s="10" t="s">
        <v>78</v>
      </c>
      <c r="K45" s="1">
        <v>6.6</v>
      </c>
      <c r="L45" s="11"/>
      <c r="M45" s="11"/>
      <c r="N45" s="2">
        <v>0.8</v>
      </c>
      <c r="O45" s="1">
        <v>10.1</v>
      </c>
      <c r="P45" s="1">
        <f t="shared" si="1"/>
        <v>3.6999999999999993</v>
      </c>
      <c r="Q45" s="1" t="s">
        <v>65</v>
      </c>
      <c r="R45" s="3">
        <v>0.61699999999999999</v>
      </c>
      <c r="S45" s="3">
        <v>0.33200000000000002</v>
      </c>
      <c r="T45" s="12">
        <v>5.7770000000000001</v>
      </c>
      <c r="U45" s="12">
        <v>12.298999999999999</v>
      </c>
      <c r="V45" s="1">
        <v>3</v>
      </c>
    </row>
    <row r="46" spans="1:23" x14ac:dyDescent="0.3">
      <c r="A46" t="s">
        <v>4</v>
      </c>
      <c r="B46" s="1" t="s">
        <v>32</v>
      </c>
      <c r="C46" s="14" t="s">
        <v>158</v>
      </c>
      <c r="D46" s="1">
        <v>38.67</v>
      </c>
      <c r="E46" s="1">
        <v>-100.92</v>
      </c>
      <c r="F46" s="1">
        <v>863</v>
      </c>
      <c r="G46" s="1" t="s">
        <v>59</v>
      </c>
      <c r="H46" s="10">
        <v>38727</v>
      </c>
      <c r="I46" s="10" t="s">
        <v>68</v>
      </c>
      <c r="J46" s="10" t="s">
        <v>80</v>
      </c>
      <c r="K46" s="1">
        <v>3.302</v>
      </c>
      <c r="L46" s="11">
        <v>5.4863869999999997</v>
      </c>
      <c r="M46" s="11">
        <v>51.803089999999997</v>
      </c>
      <c r="N46" s="2"/>
      <c r="Q46" s="1" t="s">
        <v>65</v>
      </c>
      <c r="R46" s="3">
        <v>-19.431999999999999</v>
      </c>
      <c r="S46" s="3">
        <v>-10.212</v>
      </c>
      <c r="T46" s="12">
        <v>47.841000000000001</v>
      </c>
      <c r="U46" s="12"/>
      <c r="V46" s="1">
        <v>1</v>
      </c>
    </row>
    <row r="47" spans="1:23" x14ac:dyDescent="0.3">
      <c r="A47" t="s">
        <v>4</v>
      </c>
      <c r="B47" s="1" t="s">
        <v>32</v>
      </c>
      <c r="C47" s="1" t="s">
        <v>93</v>
      </c>
      <c r="D47" s="1">
        <v>38.67</v>
      </c>
      <c r="E47" s="1">
        <v>-100.92</v>
      </c>
      <c r="F47" s="1">
        <v>863</v>
      </c>
      <c r="G47" s="1" t="s">
        <v>59</v>
      </c>
      <c r="H47" s="10">
        <v>38741</v>
      </c>
      <c r="I47" s="10" t="s">
        <v>68</v>
      </c>
      <c r="J47" s="10" t="s">
        <v>80</v>
      </c>
      <c r="K47" s="1">
        <v>3.81</v>
      </c>
      <c r="L47" s="11">
        <v>1.322751</v>
      </c>
      <c r="M47" s="11">
        <v>59.86</v>
      </c>
      <c r="N47" s="2">
        <v>-19.100000000000001</v>
      </c>
      <c r="O47" s="1">
        <v>-141.69999999999999</v>
      </c>
      <c r="P47" s="1">
        <f>O47-8*N47</f>
        <v>11.100000000000023</v>
      </c>
      <c r="Q47" s="1" t="s">
        <v>65</v>
      </c>
      <c r="R47" s="3">
        <v>-20.003</v>
      </c>
      <c r="S47" s="3">
        <v>-10.504</v>
      </c>
      <c r="T47" s="12">
        <v>57.927</v>
      </c>
      <c r="U47" s="12"/>
      <c r="V47" s="1">
        <v>1</v>
      </c>
    </row>
    <row r="48" spans="1:23" x14ac:dyDescent="0.3">
      <c r="A48" t="s">
        <v>4</v>
      </c>
      <c r="B48" s="1" t="s">
        <v>32</v>
      </c>
      <c r="C48" s="1" t="s">
        <v>83</v>
      </c>
      <c r="D48" s="1">
        <v>38.67</v>
      </c>
      <c r="E48" s="1">
        <v>-100.92</v>
      </c>
      <c r="F48" s="1">
        <v>863</v>
      </c>
      <c r="G48" s="1" t="s">
        <v>59</v>
      </c>
      <c r="H48" s="10">
        <v>38902</v>
      </c>
      <c r="I48" s="10" t="s">
        <v>67</v>
      </c>
      <c r="J48" s="10" t="s">
        <v>77</v>
      </c>
      <c r="K48" s="1">
        <v>2.032</v>
      </c>
      <c r="L48" s="11">
        <v>26.387650000000001</v>
      </c>
      <c r="M48" s="11">
        <v>39.788060000000002</v>
      </c>
      <c r="N48" s="2">
        <v>-0.2</v>
      </c>
      <c r="O48" s="1">
        <v>-7.1</v>
      </c>
      <c r="P48" s="1">
        <f>O48-8*N48</f>
        <v>-5.5</v>
      </c>
      <c r="Q48" s="1" t="s">
        <v>65</v>
      </c>
      <c r="R48" s="3">
        <v>-0.42499999999999999</v>
      </c>
      <c r="S48" s="3">
        <v>-0.23200000000000001</v>
      </c>
      <c r="T48" s="12">
        <v>-7.39</v>
      </c>
      <c r="U48" s="12">
        <v>7.8E-2</v>
      </c>
      <c r="V48" s="1">
        <v>2</v>
      </c>
      <c r="W48" t="s">
        <v>74</v>
      </c>
    </row>
    <row r="49" spans="1:23" x14ac:dyDescent="0.3">
      <c r="A49" t="s">
        <v>4</v>
      </c>
      <c r="B49" s="1" t="s">
        <v>32</v>
      </c>
      <c r="C49" s="1" t="s">
        <v>217</v>
      </c>
      <c r="D49" s="1">
        <v>38.67</v>
      </c>
      <c r="E49" s="1">
        <v>-100.92</v>
      </c>
      <c r="F49" s="1">
        <v>863</v>
      </c>
      <c r="G49" s="1" t="s">
        <v>59</v>
      </c>
      <c r="H49" s="10">
        <v>38909</v>
      </c>
      <c r="I49" s="10" t="s">
        <v>67</v>
      </c>
      <c r="J49" s="10" t="s">
        <v>77</v>
      </c>
      <c r="K49" s="1">
        <v>13.208</v>
      </c>
      <c r="L49" s="11">
        <v>23.47062</v>
      </c>
      <c r="M49" s="11">
        <v>68.709479999999999</v>
      </c>
      <c r="N49" s="2">
        <v>-6.3</v>
      </c>
      <c r="O49" s="1">
        <v>-38.4</v>
      </c>
      <c r="P49" s="1">
        <f>O49-8*N49</f>
        <v>12</v>
      </c>
      <c r="Q49" s="1" t="s">
        <v>65</v>
      </c>
      <c r="R49" s="3">
        <v>-7.52</v>
      </c>
      <c r="S49" s="3">
        <v>-3.9409999999999998</v>
      </c>
      <c r="T49" s="12">
        <v>28.888000000000002</v>
      </c>
      <c r="U49" s="12"/>
      <c r="V49" s="1">
        <v>1</v>
      </c>
    </row>
    <row r="50" spans="1:23" x14ac:dyDescent="0.3">
      <c r="A50" t="s">
        <v>4</v>
      </c>
      <c r="B50" s="1" t="s">
        <v>32</v>
      </c>
      <c r="C50" s="13" t="s">
        <v>110</v>
      </c>
      <c r="D50" s="1">
        <v>38.67</v>
      </c>
      <c r="E50" s="1">
        <v>-100.92</v>
      </c>
      <c r="F50" s="1">
        <v>863</v>
      </c>
      <c r="G50" s="1" t="s">
        <v>59</v>
      </c>
      <c r="H50" s="10">
        <v>38916</v>
      </c>
      <c r="I50" s="10" t="s">
        <v>67</v>
      </c>
      <c r="J50" s="10" t="s">
        <v>77</v>
      </c>
      <c r="K50" s="1">
        <v>17.78</v>
      </c>
      <c r="L50" s="11">
        <v>28.203800000000001</v>
      </c>
      <c r="M50" s="11">
        <v>49.562390000000001</v>
      </c>
      <c r="N50" s="2">
        <v>-8</v>
      </c>
      <c r="O50" s="1">
        <v>-51.8</v>
      </c>
      <c r="P50" s="1">
        <f>O50-8*N50</f>
        <v>12.200000000000003</v>
      </c>
      <c r="Q50" s="1" t="s">
        <v>65</v>
      </c>
      <c r="R50" s="3">
        <v>-8.6310000000000002</v>
      </c>
      <c r="S50" s="3">
        <v>-4.5389999999999997</v>
      </c>
      <c r="T50" s="12">
        <v>17.920000000000002</v>
      </c>
      <c r="U50" s="12"/>
      <c r="V50" s="1">
        <v>1</v>
      </c>
    </row>
    <row r="51" spans="1:23" x14ac:dyDescent="0.3">
      <c r="A51" t="s">
        <v>8</v>
      </c>
      <c r="B51" s="1" t="s">
        <v>36</v>
      </c>
      <c r="C51" s="1" t="s">
        <v>115</v>
      </c>
      <c r="D51" s="1">
        <v>45.57</v>
      </c>
      <c r="E51" s="1">
        <v>-107.44</v>
      </c>
      <c r="F51" s="1">
        <v>957</v>
      </c>
      <c r="G51" s="1" t="s">
        <v>59</v>
      </c>
      <c r="H51" s="10">
        <v>38727</v>
      </c>
      <c r="I51" s="10" t="s">
        <v>68</v>
      </c>
      <c r="J51" s="10" t="s">
        <v>80</v>
      </c>
      <c r="K51" s="1">
        <v>5.5880000000000001</v>
      </c>
      <c r="L51" s="11">
        <v>2.982723</v>
      </c>
      <c r="M51" s="11">
        <v>62.02534</v>
      </c>
      <c r="N51" s="2">
        <v>-20.399999999999999</v>
      </c>
      <c r="O51" s="1">
        <v>-149.5</v>
      </c>
      <c r="P51" s="1">
        <f>O51-8*N51</f>
        <v>13.699999999999989</v>
      </c>
      <c r="Q51" s="1" t="s">
        <v>65</v>
      </c>
      <c r="R51" s="3">
        <v>-21.312999999999999</v>
      </c>
      <c r="S51" s="3">
        <v>-11.196</v>
      </c>
      <c r="T51" s="12">
        <v>57.893999999999998</v>
      </c>
      <c r="U51" s="12">
        <v>1.214</v>
      </c>
      <c r="V51" s="1">
        <v>2</v>
      </c>
    </row>
    <row r="52" spans="1:23" x14ac:dyDescent="0.3">
      <c r="A52" t="s">
        <v>8</v>
      </c>
      <c r="B52" s="1" t="s">
        <v>36</v>
      </c>
      <c r="C52" s="1" t="s">
        <v>116</v>
      </c>
      <c r="D52" s="1">
        <v>45.57</v>
      </c>
      <c r="E52" s="1">
        <v>-107.44</v>
      </c>
      <c r="F52" s="1">
        <v>957</v>
      </c>
      <c r="G52" s="1" t="s">
        <v>59</v>
      </c>
      <c r="H52" s="10">
        <v>38763</v>
      </c>
      <c r="I52" s="10" t="s">
        <v>68</v>
      </c>
      <c r="J52" s="10" t="s">
        <v>80</v>
      </c>
      <c r="K52" s="1">
        <v>7.3659999999999997</v>
      </c>
      <c r="L52" s="11">
        <v>0.8278761</v>
      </c>
      <c r="M52" s="11">
        <v>51.475839999999998</v>
      </c>
      <c r="N52" s="2"/>
      <c r="Q52" s="1" t="s">
        <v>65</v>
      </c>
      <c r="R52" s="3">
        <v>-16.986999999999998</v>
      </c>
      <c r="S52" s="3">
        <v>-8.9079999999999995</v>
      </c>
      <c r="T52" s="12">
        <v>61.545000000000002</v>
      </c>
      <c r="U52" s="12"/>
      <c r="V52" s="1">
        <v>1</v>
      </c>
    </row>
    <row r="53" spans="1:23" x14ac:dyDescent="0.3">
      <c r="A53" t="s">
        <v>8</v>
      </c>
      <c r="B53" s="1" t="s">
        <v>36</v>
      </c>
      <c r="C53" s="13" t="s">
        <v>89</v>
      </c>
      <c r="D53" s="1">
        <v>45.57</v>
      </c>
      <c r="E53" s="1">
        <v>-107.44</v>
      </c>
      <c r="F53" s="1">
        <v>957</v>
      </c>
      <c r="G53" s="1" t="s">
        <v>59</v>
      </c>
      <c r="H53" s="10">
        <v>38903</v>
      </c>
      <c r="I53" s="10" t="s">
        <v>67</v>
      </c>
      <c r="J53" s="10" t="s">
        <v>77</v>
      </c>
      <c r="K53" s="1">
        <v>3.048</v>
      </c>
      <c r="L53" s="11">
        <v>23.208670000000001</v>
      </c>
      <c r="M53" s="11">
        <v>45.781120000000001</v>
      </c>
      <c r="N53" s="2">
        <v>-2.1</v>
      </c>
      <c r="O53" s="1">
        <v>-24.4</v>
      </c>
      <c r="P53" s="1">
        <f t="shared" ref="P53:P84" si="2">O53-8*N53</f>
        <v>-7.5999999999999979</v>
      </c>
      <c r="Q53" s="1" t="s">
        <v>65</v>
      </c>
      <c r="R53" s="3">
        <v>-2.3889999999999998</v>
      </c>
      <c r="S53" s="3">
        <v>-1.2749999999999999</v>
      </c>
      <c r="T53" s="12">
        <v>-13.395</v>
      </c>
      <c r="U53" s="12"/>
      <c r="V53" s="1">
        <v>1</v>
      </c>
      <c r="W53" t="s">
        <v>74</v>
      </c>
    </row>
    <row r="54" spans="1:23" x14ac:dyDescent="0.3">
      <c r="A54" t="s">
        <v>8</v>
      </c>
      <c r="B54" s="1" t="s">
        <v>36</v>
      </c>
      <c r="C54" s="13" t="s">
        <v>114</v>
      </c>
      <c r="D54" s="1">
        <v>45.57</v>
      </c>
      <c r="E54" s="1">
        <v>-107.44</v>
      </c>
      <c r="F54" s="1">
        <v>957</v>
      </c>
      <c r="G54" s="1" t="s">
        <v>59</v>
      </c>
      <c r="H54" s="10">
        <v>38916</v>
      </c>
      <c r="I54" s="10" t="s">
        <v>67</v>
      </c>
      <c r="J54" s="10" t="s">
        <v>77</v>
      </c>
      <c r="K54" s="1">
        <v>4.0640000000000001</v>
      </c>
      <c r="L54" s="11">
        <v>26.87472</v>
      </c>
      <c r="M54" s="11">
        <v>28.693429999999999</v>
      </c>
      <c r="N54" s="2">
        <v>-1.7</v>
      </c>
      <c r="O54" s="1">
        <v>-15.3</v>
      </c>
      <c r="P54" s="1">
        <f t="shared" si="2"/>
        <v>-1.7000000000000011</v>
      </c>
      <c r="Q54" s="1" t="s">
        <v>65</v>
      </c>
      <c r="R54" s="3">
        <v>-2.1240000000000001</v>
      </c>
      <c r="S54" s="3">
        <v>-1.127</v>
      </c>
      <c r="T54" s="12">
        <v>-5.6870000000000003</v>
      </c>
      <c r="U54" s="12">
        <v>14.766999999999999</v>
      </c>
      <c r="V54" s="1">
        <v>2</v>
      </c>
      <c r="W54" t="s">
        <v>74</v>
      </c>
    </row>
    <row r="55" spans="1:23" x14ac:dyDescent="0.3">
      <c r="A55" t="s">
        <v>25</v>
      </c>
      <c r="B55" s="1" t="s">
        <v>53</v>
      </c>
      <c r="C55" s="1" t="s">
        <v>155</v>
      </c>
      <c r="D55" s="1">
        <v>48.51</v>
      </c>
      <c r="E55" s="1">
        <v>-113.99</v>
      </c>
      <c r="F55" s="1">
        <v>968</v>
      </c>
      <c r="G55" s="1" t="s">
        <v>59</v>
      </c>
      <c r="H55" s="10">
        <v>38741</v>
      </c>
      <c r="I55" s="10" t="s">
        <v>68</v>
      </c>
      <c r="J55" s="10" t="s">
        <v>80</v>
      </c>
      <c r="K55" s="1">
        <v>22.606000000000002</v>
      </c>
      <c r="L55" s="11">
        <v>-0.73796790000000001</v>
      </c>
      <c r="M55" s="11">
        <v>61.97925</v>
      </c>
      <c r="N55" s="2">
        <v>-18.5</v>
      </c>
      <c r="O55" s="1">
        <v>-136.9</v>
      </c>
      <c r="P55" s="1">
        <f t="shared" si="2"/>
        <v>11.099999999999994</v>
      </c>
      <c r="Q55" s="1" t="s">
        <v>65</v>
      </c>
      <c r="R55" s="3">
        <v>-20.236000000000001</v>
      </c>
      <c r="S55" s="3">
        <v>-10.635999999999999</v>
      </c>
      <c r="T55" s="12">
        <v>48.396999999999998</v>
      </c>
      <c r="U55" s="12"/>
      <c r="V55" s="1">
        <v>1</v>
      </c>
    </row>
    <row r="56" spans="1:23" x14ac:dyDescent="0.3">
      <c r="A56" t="s">
        <v>25</v>
      </c>
      <c r="B56" s="1" t="s">
        <v>53</v>
      </c>
      <c r="C56" s="1" t="s">
        <v>229</v>
      </c>
      <c r="D56" s="1">
        <v>48.51</v>
      </c>
      <c r="E56" s="1">
        <v>-113.99</v>
      </c>
      <c r="F56" s="1">
        <v>968</v>
      </c>
      <c r="G56" s="1" t="s">
        <v>59</v>
      </c>
      <c r="H56" s="10">
        <v>38748</v>
      </c>
      <c r="I56" s="10" t="s">
        <v>68</v>
      </c>
      <c r="J56" s="10" t="s">
        <v>80</v>
      </c>
      <c r="K56" s="1">
        <v>23.37</v>
      </c>
      <c r="L56" s="11">
        <v>1.9145449999999999</v>
      </c>
      <c r="M56" s="11">
        <v>51.96255</v>
      </c>
      <c r="N56" s="2">
        <v>-18.7</v>
      </c>
      <c r="O56" s="1">
        <v>-142.9</v>
      </c>
      <c r="P56" s="1">
        <f t="shared" si="2"/>
        <v>6.6999999999999886</v>
      </c>
      <c r="Q56" s="1" t="s">
        <v>65</v>
      </c>
      <c r="R56" s="3">
        <v>-19.548999999999999</v>
      </c>
      <c r="S56" s="3">
        <v>-10.285</v>
      </c>
      <c r="T56" s="12">
        <v>36.948</v>
      </c>
      <c r="U56" s="12"/>
      <c r="V56" s="1">
        <v>1</v>
      </c>
    </row>
    <row r="57" spans="1:23" x14ac:dyDescent="0.3">
      <c r="A57" t="s">
        <v>25</v>
      </c>
      <c r="B57" s="1" t="s">
        <v>53</v>
      </c>
      <c r="C57" s="13" t="s">
        <v>154</v>
      </c>
      <c r="D57" s="1">
        <v>48.51</v>
      </c>
      <c r="E57" s="1">
        <v>-113.99</v>
      </c>
      <c r="F57" s="1">
        <v>968</v>
      </c>
      <c r="G57" s="1" t="s">
        <v>59</v>
      </c>
      <c r="H57" s="10">
        <v>38909</v>
      </c>
      <c r="I57" s="10" t="s">
        <v>67</v>
      </c>
      <c r="J57" s="10" t="s">
        <v>77</v>
      </c>
      <c r="K57" s="1">
        <v>17.78</v>
      </c>
      <c r="L57" s="11">
        <v>20.82114</v>
      </c>
      <c r="M57" s="11">
        <v>49.49783</v>
      </c>
      <c r="N57" s="2">
        <v>-8.3000000000000007</v>
      </c>
      <c r="O57" s="1">
        <v>-62.2</v>
      </c>
      <c r="P57" s="1">
        <f t="shared" si="2"/>
        <v>4.2000000000000028</v>
      </c>
      <c r="Q57" s="1" t="s">
        <v>65</v>
      </c>
      <c r="R57" s="3">
        <v>-8.6069999999999993</v>
      </c>
      <c r="S57" s="3">
        <v>-4.5380000000000003</v>
      </c>
      <c r="T57" s="12">
        <v>6.734</v>
      </c>
      <c r="U57" s="12">
        <v>2.597</v>
      </c>
      <c r="V57" s="1">
        <v>2</v>
      </c>
    </row>
    <row r="58" spans="1:23" x14ac:dyDescent="0.3">
      <c r="A58" t="s">
        <v>25</v>
      </c>
      <c r="B58" s="1" t="s">
        <v>53</v>
      </c>
      <c r="C58" s="1" t="s">
        <v>156</v>
      </c>
      <c r="D58" s="1">
        <v>48.51</v>
      </c>
      <c r="E58" s="1">
        <v>-113.99</v>
      </c>
      <c r="F58" s="1">
        <v>968</v>
      </c>
      <c r="G58" s="1" t="s">
        <v>59</v>
      </c>
      <c r="H58" s="10">
        <v>38944</v>
      </c>
      <c r="I58" s="10" t="s">
        <v>67</v>
      </c>
      <c r="J58" s="10" t="s">
        <v>77</v>
      </c>
      <c r="K58" s="1">
        <v>9.9060000000000006</v>
      </c>
      <c r="L58" s="11">
        <v>18.727930000000001</v>
      </c>
      <c r="M58" s="11">
        <v>47.988320000000002</v>
      </c>
      <c r="N58" s="2">
        <v>-13.6</v>
      </c>
      <c r="O58" s="1">
        <v>-103.9</v>
      </c>
      <c r="P58" s="1">
        <f t="shared" si="2"/>
        <v>4.8999999999999915</v>
      </c>
      <c r="Q58" s="1" t="s">
        <v>65</v>
      </c>
      <c r="R58" s="3">
        <v>-13.643000000000001</v>
      </c>
      <c r="S58" s="3">
        <v>-7.1980000000000004</v>
      </c>
      <c r="T58" s="12">
        <v>5.6769999999999996</v>
      </c>
      <c r="U58" s="12"/>
      <c r="V58" s="1">
        <v>1</v>
      </c>
    </row>
    <row r="59" spans="1:23" x14ac:dyDescent="0.3">
      <c r="A59" t="s">
        <v>12</v>
      </c>
      <c r="B59" s="1" t="s">
        <v>40</v>
      </c>
      <c r="C59" s="1" t="s">
        <v>97</v>
      </c>
      <c r="D59" s="1">
        <v>45.69</v>
      </c>
      <c r="E59" s="1">
        <v>-113.97</v>
      </c>
      <c r="F59" s="1">
        <v>2414</v>
      </c>
      <c r="G59" s="1" t="s">
        <v>59</v>
      </c>
      <c r="H59" s="10">
        <v>38741</v>
      </c>
      <c r="I59" s="10" t="s">
        <v>68</v>
      </c>
      <c r="J59" s="10" t="s">
        <v>80</v>
      </c>
      <c r="K59" s="1">
        <v>39.624000000000002</v>
      </c>
      <c r="L59" s="11">
        <v>-4.7400789999999997</v>
      </c>
      <c r="M59" s="11">
        <v>76.900710000000004</v>
      </c>
      <c r="N59" s="2">
        <v>-23.3</v>
      </c>
      <c r="O59" s="1">
        <v>-174.3</v>
      </c>
      <c r="P59" s="1">
        <f t="shared" si="2"/>
        <v>12.099999999999994</v>
      </c>
      <c r="Q59" s="1" t="s">
        <v>65</v>
      </c>
      <c r="R59" s="3">
        <v>-23.965</v>
      </c>
      <c r="S59" s="3">
        <v>-12.602</v>
      </c>
      <c r="T59" s="12">
        <v>50.951000000000001</v>
      </c>
      <c r="U59" s="12"/>
      <c r="V59" s="1">
        <v>1</v>
      </c>
    </row>
    <row r="60" spans="1:23" x14ac:dyDescent="0.3">
      <c r="A60" t="s">
        <v>12</v>
      </c>
      <c r="B60" s="1" t="s">
        <v>40</v>
      </c>
      <c r="C60" s="1" t="s">
        <v>232</v>
      </c>
      <c r="D60" s="1">
        <v>45.69</v>
      </c>
      <c r="E60" s="1">
        <v>-113.97</v>
      </c>
      <c r="F60" s="1">
        <v>2414</v>
      </c>
      <c r="G60" s="1" t="s">
        <v>59</v>
      </c>
      <c r="H60" s="10">
        <v>38748</v>
      </c>
      <c r="I60" s="10" t="s">
        <v>68</v>
      </c>
      <c r="J60" s="10" t="s">
        <v>80</v>
      </c>
      <c r="K60" s="1">
        <v>56.13</v>
      </c>
      <c r="L60" s="11">
        <v>-6.5019999999999998</v>
      </c>
      <c r="M60" s="11">
        <v>79.960740000000001</v>
      </c>
      <c r="N60" s="2">
        <v>-20.62</v>
      </c>
      <c r="O60" s="1">
        <v>-152.58000000000001</v>
      </c>
      <c r="P60" s="1">
        <f t="shared" si="2"/>
        <v>12.379999999999995</v>
      </c>
      <c r="Q60" s="1" t="s">
        <v>65</v>
      </c>
      <c r="R60" s="3">
        <v>-21.49</v>
      </c>
      <c r="S60" s="3">
        <v>-11.287000000000001</v>
      </c>
      <c r="T60" s="12">
        <v>60.215000000000003</v>
      </c>
      <c r="U60" s="12"/>
      <c r="V60" s="1">
        <v>1</v>
      </c>
    </row>
    <row r="61" spans="1:23" x14ac:dyDescent="0.3">
      <c r="A61" t="s">
        <v>12</v>
      </c>
      <c r="B61" s="1" t="s">
        <v>40</v>
      </c>
      <c r="C61" s="1" t="s">
        <v>96</v>
      </c>
      <c r="D61" s="1">
        <v>45.69</v>
      </c>
      <c r="E61" s="1">
        <v>-113.97</v>
      </c>
      <c r="F61" s="1">
        <v>2414</v>
      </c>
      <c r="G61" s="1" t="s">
        <v>59</v>
      </c>
      <c r="H61" s="10">
        <v>38902</v>
      </c>
      <c r="I61" s="10" t="s">
        <v>67</v>
      </c>
      <c r="J61" s="10" t="s">
        <v>77</v>
      </c>
      <c r="K61" s="1">
        <v>7.62</v>
      </c>
      <c r="L61" s="11">
        <v>20.374490000000002</v>
      </c>
      <c r="M61" s="11">
        <v>55.364190000000001</v>
      </c>
      <c r="N61" s="2">
        <v>-5.9</v>
      </c>
      <c r="O61" s="1">
        <v>-43.2</v>
      </c>
      <c r="P61" s="1">
        <f t="shared" si="2"/>
        <v>4</v>
      </c>
      <c r="Q61" s="1" t="s">
        <v>65</v>
      </c>
      <c r="R61" s="3">
        <v>-6.6</v>
      </c>
      <c r="S61" s="3">
        <v>-3.4620000000000002</v>
      </c>
      <c r="T61" s="12">
        <v>22.895</v>
      </c>
      <c r="U61" s="12">
        <v>13.093999999999999</v>
      </c>
      <c r="V61" s="1">
        <v>2</v>
      </c>
    </row>
    <row r="62" spans="1:23" x14ac:dyDescent="0.3">
      <c r="A62" t="s">
        <v>12</v>
      </c>
      <c r="B62" s="1" t="s">
        <v>40</v>
      </c>
      <c r="C62" s="13" t="s">
        <v>94</v>
      </c>
      <c r="D62" s="1">
        <v>45.69</v>
      </c>
      <c r="E62" s="1">
        <v>-113.97</v>
      </c>
      <c r="F62" s="1">
        <v>2414</v>
      </c>
      <c r="G62" s="1" t="s">
        <v>59</v>
      </c>
      <c r="H62" s="10">
        <v>38909</v>
      </c>
      <c r="I62" s="10" t="s">
        <v>67</v>
      </c>
      <c r="J62" s="10" t="s">
        <v>77</v>
      </c>
      <c r="K62" s="1">
        <v>3.81</v>
      </c>
      <c r="L62" s="11">
        <v>20.384460000000001</v>
      </c>
      <c r="M62" s="11">
        <v>51.832090000000001</v>
      </c>
      <c r="N62" s="2">
        <v>-5</v>
      </c>
      <c r="O62" s="1">
        <v>-29.7</v>
      </c>
      <c r="P62" s="1">
        <f t="shared" si="2"/>
        <v>10.3</v>
      </c>
      <c r="Q62" s="1" t="s">
        <v>65</v>
      </c>
      <c r="R62" s="3">
        <v>-5.2460000000000004</v>
      </c>
      <c r="S62" s="3">
        <v>-2.766</v>
      </c>
      <c r="T62" s="12">
        <v>3.7109999999999999</v>
      </c>
      <c r="U62" s="12">
        <v>1.1439999999999999</v>
      </c>
      <c r="V62" s="1">
        <v>2</v>
      </c>
    </row>
    <row r="63" spans="1:23" x14ac:dyDescent="0.3">
      <c r="A63" t="s">
        <v>12</v>
      </c>
      <c r="B63" s="1" t="s">
        <v>40</v>
      </c>
      <c r="C63" s="13" t="s">
        <v>95</v>
      </c>
      <c r="D63" s="1">
        <v>45.69</v>
      </c>
      <c r="E63" s="1">
        <v>-113.97</v>
      </c>
      <c r="F63" s="1">
        <v>2414</v>
      </c>
      <c r="G63" s="1" t="s">
        <v>59</v>
      </c>
      <c r="H63" s="10">
        <v>38916</v>
      </c>
      <c r="I63" s="10" t="s">
        <v>67</v>
      </c>
      <c r="J63" s="10" t="s">
        <v>77</v>
      </c>
      <c r="K63" s="1">
        <v>7.1120000000000001</v>
      </c>
      <c r="L63" s="11">
        <v>22.323350000000001</v>
      </c>
      <c r="M63" s="11">
        <v>40.075049999999997</v>
      </c>
      <c r="N63" s="2">
        <v>-8.4</v>
      </c>
      <c r="O63" s="1">
        <v>-61.3</v>
      </c>
      <c r="P63" s="1">
        <f t="shared" si="2"/>
        <v>5.9000000000000057</v>
      </c>
      <c r="Q63" s="1" t="s">
        <v>65</v>
      </c>
      <c r="R63" s="3">
        <v>-9.1300000000000008</v>
      </c>
      <c r="S63" s="3">
        <v>-4.8159999999999998</v>
      </c>
      <c r="T63" s="12">
        <v>4.93</v>
      </c>
      <c r="U63" s="12">
        <v>8.0139999999999993</v>
      </c>
      <c r="V63" s="1">
        <v>2</v>
      </c>
    </row>
    <row r="64" spans="1:23" x14ac:dyDescent="0.3">
      <c r="A64" t="s">
        <v>27</v>
      </c>
      <c r="B64" s="1" t="s">
        <v>55</v>
      </c>
      <c r="C64" s="1" t="s">
        <v>174</v>
      </c>
      <c r="D64" s="1">
        <v>35</v>
      </c>
      <c r="E64" s="1">
        <v>-78.3</v>
      </c>
      <c r="F64" s="1">
        <v>41</v>
      </c>
      <c r="G64" s="1" t="s">
        <v>59</v>
      </c>
      <c r="H64" s="10">
        <v>35668</v>
      </c>
      <c r="I64" s="10" t="s">
        <v>67</v>
      </c>
      <c r="J64" s="10" t="s">
        <v>77</v>
      </c>
      <c r="K64" s="1">
        <v>50.29</v>
      </c>
      <c r="L64" s="11"/>
      <c r="M64" s="11"/>
      <c r="N64" s="2">
        <v>-6.5</v>
      </c>
      <c r="O64" s="1">
        <v>-37.6</v>
      </c>
      <c r="P64" s="1">
        <f t="shared" si="2"/>
        <v>14.399999999999999</v>
      </c>
      <c r="Q64" s="1" t="s">
        <v>65</v>
      </c>
      <c r="R64" s="3">
        <v>-6.702</v>
      </c>
      <c r="S64" s="3">
        <v>-3.5059999999999998</v>
      </c>
      <c r="T64" s="12">
        <v>32.156999999999996</v>
      </c>
      <c r="U64" s="12"/>
      <c r="V64" s="1">
        <v>1</v>
      </c>
    </row>
    <row r="65" spans="1:23" x14ac:dyDescent="0.3">
      <c r="A65" t="s">
        <v>27</v>
      </c>
      <c r="B65" s="1" t="s">
        <v>55</v>
      </c>
      <c r="C65" s="1" t="s">
        <v>175</v>
      </c>
      <c r="D65" s="1">
        <v>35</v>
      </c>
      <c r="E65" s="1">
        <v>-78.3</v>
      </c>
      <c r="F65" s="1">
        <v>41</v>
      </c>
      <c r="G65" s="1" t="s">
        <v>59</v>
      </c>
      <c r="H65" s="10">
        <v>35675</v>
      </c>
      <c r="I65" s="10" t="s">
        <v>70</v>
      </c>
      <c r="J65" s="10" t="s">
        <v>78</v>
      </c>
      <c r="K65" s="1">
        <v>20.07</v>
      </c>
      <c r="L65" s="11"/>
      <c r="M65" s="11"/>
      <c r="N65" s="2">
        <v>-3.5</v>
      </c>
      <c r="O65" s="1">
        <v>-14.9</v>
      </c>
      <c r="P65" s="1">
        <f t="shared" si="2"/>
        <v>13.1</v>
      </c>
      <c r="Q65" s="1" t="s">
        <v>65</v>
      </c>
      <c r="R65" s="3">
        <v>-4.3250000000000002</v>
      </c>
      <c r="S65" s="3">
        <v>-2.2349999999999999</v>
      </c>
      <c r="T65" s="12">
        <v>48.293999999999997</v>
      </c>
      <c r="U65" s="12">
        <v>30.347999999999999</v>
      </c>
      <c r="V65" s="1">
        <v>2</v>
      </c>
    </row>
    <row r="66" spans="1:23" x14ac:dyDescent="0.3">
      <c r="A66" t="s">
        <v>19</v>
      </c>
      <c r="B66" s="1" t="s">
        <v>47</v>
      </c>
      <c r="C66" s="1" t="s">
        <v>122</v>
      </c>
      <c r="D66" s="1">
        <v>48.78</v>
      </c>
      <c r="E66" s="1">
        <v>-97.75</v>
      </c>
      <c r="F66" s="1">
        <v>306</v>
      </c>
      <c r="G66" s="1" t="s">
        <v>59</v>
      </c>
      <c r="H66" s="10">
        <v>38741</v>
      </c>
      <c r="I66" s="10" t="s">
        <v>68</v>
      </c>
      <c r="J66" s="10" t="s">
        <v>80</v>
      </c>
      <c r="K66" s="1">
        <v>14.478</v>
      </c>
      <c r="L66" s="11">
        <v>-11.78373</v>
      </c>
      <c r="M66" s="11">
        <v>82.612780000000001</v>
      </c>
      <c r="N66" s="2">
        <v>-24.2</v>
      </c>
      <c r="O66" s="1">
        <v>-184.6</v>
      </c>
      <c r="P66" s="1">
        <f t="shared" si="2"/>
        <v>9</v>
      </c>
      <c r="Q66" s="1" t="s">
        <v>65</v>
      </c>
      <c r="R66" s="3">
        <v>-24.948</v>
      </c>
      <c r="S66" s="3">
        <v>-13.113</v>
      </c>
      <c r="T66" s="12">
        <v>59.872999999999998</v>
      </c>
      <c r="U66" s="12"/>
      <c r="V66" s="1">
        <v>1</v>
      </c>
    </row>
    <row r="67" spans="1:23" x14ac:dyDescent="0.3">
      <c r="A67" t="s">
        <v>19</v>
      </c>
      <c r="B67" s="1" t="s">
        <v>47</v>
      </c>
      <c r="C67" s="1" t="s">
        <v>123</v>
      </c>
      <c r="D67" s="1">
        <v>48.78</v>
      </c>
      <c r="E67" s="1">
        <v>-97.75</v>
      </c>
      <c r="F67" s="1">
        <v>306</v>
      </c>
      <c r="G67" s="1" t="s">
        <v>59</v>
      </c>
      <c r="H67" s="10">
        <v>38748</v>
      </c>
      <c r="I67" s="10" t="s">
        <v>68</v>
      </c>
      <c r="J67" s="10" t="s">
        <v>80</v>
      </c>
      <c r="K67" s="1">
        <v>6.0960000000000001</v>
      </c>
      <c r="L67" s="11">
        <v>-3.9960079999999998</v>
      </c>
      <c r="M67" s="11">
        <v>86.758979999999994</v>
      </c>
      <c r="N67" s="2">
        <v>-18.3</v>
      </c>
      <c r="O67" s="1">
        <v>-133.30000000000001</v>
      </c>
      <c r="P67" s="1">
        <f t="shared" si="2"/>
        <v>13.099999999999994</v>
      </c>
      <c r="Q67" s="1" t="s">
        <v>65</v>
      </c>
      <c r="R67" s="3">
        <v>-18.963999999999999</v>
      </c>
      <c r="S67" s="3">
        <v>-9.968</v>
      </c>
      <c r="T67" s="12">
        <v>45.238999999999997</v>
      </c>
      <c r="U67" s="12"/>
      <c r="V67" s="1">
        <v>1</v>
      </c>
    </row>
    <row r="68" spans="1:23" x14ac:dyDescent="0.3">
      <c r="A68" t="s">
        <v>19</v>
      </c>
      <c r="B68" s="1" t="s">
        <v>47</v>
      </c>
      <c r="C68" s="13" t="s">
        <v>121</v>
      </c>
      <c r="D68" s="1">
        <v>48.78</v>
      </c>
      <c r="E68" s="1">
        <v>-97.75</v>
      </c>
      <c r="F68" s="1">
        <v>306</v>
      </c>
      <c r="G68" s="1" t="s">
        <v>59</v>
      </c>
      <c r="H68" s="10">
        <v>38909</v>
      </c>
      <c r="I68" s="10" t="s">
        <v>67</v>
      </c>
      <c r="J68" s="10" t="s">
        <v>77</v>
      </c>
      <c r="K68" s="1">
        <v>8.3819999999999997</v>
      </c>
      <c r="L68" s="11">
        <v>20.664020000000001</v>
      </c>
      <c r="M68" s="11">
        <v>68.782859999999999</v>
      </c>
      <c r="N68" s="2">
        <v>-10</v>
      </c>
      <c r="O68" s="1">
        <v>-71.5</v>
      </c>
      <c r="P68" s="1">
        <f t="shared" si="2"/>
        <v>8.5</v>
      </c>
      <c r="Q68" s="1" t="s">
        <v>65</v>
      </c>
      <c r="R68" s="3">
        <v>-10.311999999999999</v>
      </c>
      <c r="S68" s="3">
        <v>-5.4290000000000003</v>
      </c>
      <c r="T68" s="12">
        <v>15.688000000000001</v>
      </c>
      <c r="U68" s="12"/>
      <c r="V68" s="1">
        <v>1</v>
      </c>
    </row>
    <row r="69" spans="1:23" x14ac:dyDescent="0.3">
      <c r="A69" t="s">
        <v>19</v>
      </c>
      <c r="B69" s="1" t="s">
        <v>47</v>
      </c>
      <c r="C69" s="13" t="s">
        <v>124</v>
      </c>
      <c r="D69" s="1">
        <v>48.78</v>
      </c>
      <c r="E69" s="1">
        <v>-97.75</v>
      </c>
      <c r="F69" s="1">
        <v>306</v>
      </c>
      <c r="G69" s="1" t="s">
        <v>59</v>
      </c>
      <c r="H69" s="10">
        <v>38916</v>
      </c>
      <c r="I69" s="10" t="s">
        <v>67</v>
      </c>
      <c r="J69" s="10" t="s">
        <v>77</v>
      </c>
      <c r="K69" s="1">
        <v>6.35</v>
      </c>
      <c r="L69" s="11">
        <v>24.804390000000001</v>
      </c>
      <c r="M69" s="11">
        <v>65.702079999999995</v>
      </c>
      <c r="N69" s="2">
        <v>-4.5999999999999996</v>
      </c>
      <c r="O69" s="1">
        <v>-38.9</v>
      </c>
      <c r="P69" s="1">
        <f t="shared" si="2"/>
        <v>-2.1000000000000014</v>
      </c>
      <c r="Q69" s="1" t="s">
        <v>65</v>
      </c>
      <c r="R69" s="3">
        <v>-5.0190000000000001</v>
      </c>
      <c r="S69" s="3">
        <v>-2.657</v>
      </c>
      <c r="T69" s="12">
        <v>-7.4279999999999999</v>
      </c>
      <c r="U69" s="12"/>
      <c r="V69" s="1">
        <v>1</v>
      </c>
      <c r="W69" t="s">
        <v>74</v>
      </c>
    </row>
    <row r="70" spans="1:23" x14ac:dyDescent="0.3">
      <c r="A70" t="s">
        <v>5</v>
      </c>
      <c r="B70" s="1" t="s">
        <v>33</v>
      </c>
      <c r="C70" s="13" t="s">
        <v>138</v>
      </c>
      <c r="D70" s="1">
        <v>41.06</v>
      </c>
      <c r="E70" s="1">
        <v>-100.75</v>
      </c>
      <c r="F70" s="1">
        <v>919</v>
      </c>
      <c r="G70" s="1" t="s">
        <v>59</v>
      </c>
      <c r="H70" s="10">
        <v>38881</v>
      </c>
      <c r="I70" s="10" t="s">
        <v>67</v>
      </c>
      <c r="J70" s="10" t="s">
        <v>77</v>
      </c>
      <c r="K70" s="1">
        <v>28.448</v>
      </c>
      <c r="L70" s="11">
        <v>22.32788</v>
      </c>
      <c r="M70" s="11">
        <v>61.783079999999998</v>
      </c>
      <c r="N70" s="2">
        <v>-7</v>
      </c>
      <c r="O70" s="1">
        <v>-45.9</v>
      </c>
      <c r="P70" s="1">
        <f t="shared" si="2"/>
        <v>10.100000000000001</v>
      </c>
      <c r="Q70" s="1" t="s">
        <v>65</v>
      </c>
      <c r="R70" s="3">
        <v>-7.0670000000000002</v>
      </c>
      <c r="S70" s="3">
        <v>-3.7360000000000002</v>
      </c>
      <c r="T70" s="12">
        <v>-4.8600000000000003</v>
      </c>
      <c r="U70" s="12"/>
      <c r="V70" s="1">
        <v>1</v>
      </c>
    </row>
    <row r="71" spans="1:23" x14ac:dyDescent="0.3">
      <c r="A71" t="s">
        <v>5</v>
      </c>
      <c r="B71" s="1" t="s">
        <v>33</v>
      </c>
      <c r="C71" s="1" t="s">
        <v>141</v>
      </c>
      <c r="D71" s="1">
        <v>41.06</v>
      </c>
      <c r="E71" s="1">
        <v>-100.75</v>
      </c>
      <c r="F71" s="1">
        <v>919</v>
      </c>
      <c r="G71" s="1" t="s">
        <v>59</v>
      </c>
      <c r="H71" s="10">
        <v>38888</v>
      </c>
      <c r="I71" s="10" t="s">
        <v>67</v>
      </c>
      <c r="J71" s="10" t="s">
        <v>77</v>
      </c>
      <c r="K71" s="1">
        <v>72.39</v>
      </c>
      <c r="L71" s="11">
        <v>22.09761</v>
      </c>
      <c r="M71" s="11">
        <v>69.354209999999995</v>
      </c>
      <c r="N71" s="2">
        <v>-6</v>
      </c>
      <c r="O71" s="1">
        <v>-32.4</v>
      </c>
      <c r="P71" s="1">
        <f t="shared" si="2"/>
        <v>15.600000000000001</v>
      </c>
      <c r="Q71" s="1" t="s">
        <v>65</v>
      </c>
      <c r="R71" s="3">
        <v>-6.1269999999999998</v>
      </c>
      <c r="S71" s="3">
        <v>-3.21</v>
      </c>
      <c r="T71" s="12">
        <v>25.381</v>
      </c>
      <c r="U71" s="12"/>
      <c r="V71" s="1">
        <v>1</v>
      </c>
    </row>
    <row r="72" spans="1:23" x14ac:dyDescent="0.3">
      <c r="A72" t="s">
        <v>5</v>
      </c>
      <c r="B72" s="1" t="s">
        <v>33</v>
      </c>
      <c r="C72" s="13" t="s">
        <v>143</v>
      </c>
      <c r="D72" s="1">
        <v>41.06</v>
      </c>
      <c r="E72" s="1">
        <v>-100.75</v>
      </c>
      <c r="F72" s="1">
        <v>919</v>
      </c>
      <c r="G72" s="1" t="s">
        <v>59</v>
      </c>
      <c r="H72" s="10">
        <v>38895</v>
      </c>
      <c r="I72" s="10" t="s">
        <v>67</v>
      </c>
      <c r="J72" s="10" t="s">
        <v>77</v>
      </c>
      <c r="K72" s="1">
        <v>18.228000000000002</v>
      </c>
      <c r="L72" s="11">
        <v>20.366479999999999</v>
      </c>
      <c r="M72" s="11">
        <v>65.014560000000003</v>
      </c>
      <c r="N72" s="2">
        <v>-7.8</v>
      </c>
      <c r="O72" s="1">
        <v>-52.8</v>
      </c>
      <c r="P72" s="1">
        <f t="shared" si="2"/>
        <v>9.6000000000000014</v>
      </c>
      <c r="Q72" s="1" t="s">
        <v>65</v>
      </c>
      <c r="R72" s="3">
        <v>-7.1609999999999996</v>
      </c>
      <c r="S72" s="3">
        <v>-3.774</v>
      </c>
      <c r="T72" s="12">
        <v>6.7789999999999999</v>
      </c>
      <c r="U72" s="12"/>
      <c r="V72" s="1">
        <v>1</v>
      </c>
    </row>
    <row r="73" spans="1:23" x14ac:dyDescent="0.3">
      <c r="A73" t="s">
        <v>5</v>
      </c>
      <c r="B73" s="1" t="s">
        <v>33</v>
      </c>
      <c r="C73" s="13" t="s">
        <v>139</v>
      </c>
      <c r="D73" s="1">
        <v>41.06</v>
      </c>
      <c r="E73" s="1">
        <v>-100.75</v>
      </c>
      <c r="F73" s="1">
        <v>919</v>
      </c>
      <c r="G73" s="1" t="s">
        <v>59</v>
      </c>
      <c r="H73" s="10">
        <v>38909</v>
      </c>
      <c r="I73" s="10" t="s">
        <v>67</v>
      </c>
      <c r="J73" s="10" t="s">
        <v>77</v>
      </c>
      <c r="K73" s="1">
        <v>37.084000000000003</v>
      </c>
      <c r="L73" s="11">
        <v>21.979310000000002</v>
      </c>
      <c r="M73" s="11">
        <v>70.504729999999995</v>
      </c>
      <c r="N73" s="2">
        <v>-6.1</v>
      </c>
      <c r="O73" s="1">
        <v>-35.799999999999997</v>
      </c>
      <c r="P73" s="1">
        <f t="shared" si="2"/>
        <v>13</v>
      </c>
      <c r="Q73" s="1" t="s">
        <v>65</v>
      </c>
      <c r="R73" s="3">
        <v>-6.4</v>
      </c>
      <c r="S73" s="3">
        <v>-3.3540000000000001</v>
      </c>
      <c r="T73" s="12">
        <v>25.492000000000001</v>
      </c>
      <c r="U73" s="12"/>
      <c r="V73" s="1">
        <v>1</v>
      </c>
    </row>
    <row r="74" spans="1:23" x14ac:dyDescent="0.3">
      <c r="A74" t="s">
        <v>5</v>
      </c>
      <c r="B74" s="1" t="s">
        <v>33</v>
      </c>
      <c r="C74" s="1" t="s">
        <v>221</v>
      </c>
      <c r="D74" s="1">
        <v>41.06</v>
      </c>
      <c r="E74" s="1">
        <v>-100.75</v>
      </c>
      <c r="F74" s="1">
        <v>919</v>
      </c>
      <c r="G74" s="1" t="s">
        <v>59</v>
      </c>
      <c r="H74" s="10">
        <v>38923</v>
      </c>
      <c r="I74" s="10" t="s">
        <v>67</v>
      </c>
      <c r="J74" s="10" t="s">
        <v>77</v>
      </c>
      <c r="K74" s="1">
        <v>2.286</v>
      </c>
      <c r="L74" s="11">
        <v>24.585470000000001</v>
      </c>
      <c r="M74" s="11">
        <v>61.169110000000003</v>
      </c>
      <c r="N74" s="2">
        <v>-1.7</v>
      </c>
      <c r="O74" s="1">
        <v>0.4</v>
      </c>
      <c r="P74" s="1">
        <f t="shared" si="2"/>
        <v>14</v>
      </c>
      <c r="Q74" s="1" t="s">
        <v>65</v>
      </c>
      <c r="R74" s="3">
        <v>-2.2469999999999999</v>
      </c>
      <c r="S74" s="3">
        <v>-1.1679999999999999</v>
      </c>
      <c r="T74" s="12">
        <v>18.571999999999999</v>
      </c>
      <c r="U74" s="12"/>
      <c r="V74" s="1">
        <v>1</v>
      </c>
    </row>
    <row r="75" spans="1:23" x14ac:dyDescent="0.3">
      <c r="A75" t="s">
        <v>5</v>
      </c>
      <c r="B75" s="1" t="s">
        <v>33</v>
      </c>
      <c r="C75" s="13" t="s">
        <v>142</v>
      </c>
      <c r="D75" s="1">
        <v>41.06</v>
      </c>
      <c r="E75" s="1">
        <v>-100.75</v>
      </c>
      <c r="F75" s="1">
        <v>919</v>
      </c>
      <c r="G75" s="1" t="s">
        <v>59</v>
      </c>
      <c r="H75" s="10">
        <v>38930</v>
      </c>
      <c r="I75" s="10" t="s">
        <v>67</v>
      </c>
      <c r="J75" s="10" t="s">
        <v>77</v>
      </c>
      <c r="K75" s="1">
        <v>8.6359999999999992</v>
      </c>
      <c r="L75" s="11">
        <v>27.835249999999998</v>
      </c>
      <c r="M75" s="11">
        <v>54.484999999999999</v>
      </c>
      <c r="N75" s="2">
        <v>-5.3</v>
      </c>
      <c r="O75" s="1">
        <v>-40.200000000000003</v>
      </c>
      <c r="P75" s="1">
        <f t="shared" si="2"/>
        <v>2.1999999999999957</v>
      </c>
      <c r="Q75" s="1" t="s">
        <v>65</v>
      </c>
      <c r="R75" s="3">
        <v>-5.883</v>
      </c>
      <c r="S75" s="3">
        <v>-3.089</v>
      </c>
      <c r="T75" s="12">
        <v>17.742000000000001</v>
      </c>
      <c r="U75" s="12"/>
      <c r="V75" s="1">
        <v>1</v>
      </c>
    </row>
    <row r="76" spans="1:23" x14ac:dyDescent="0.3">
      <c r="A76" t="s">
        <v>5</v>
      </c>
      <c r="B76" s="1" t="s">
        <v>33</v>
      </c>
      <c r="C76" s="1" t="s">
        <v>230</v>
      </c>
      <c r="D76" s="1">
        <v>41.06</v>
      </c>
      <c r="E76" s="1">
        <v>-100.75</v>
      </c>
      <c r="F76" s="1">
        <v>919</v>
      </c>
      <c r="G76" s="1" t="s">
        <v>59</v>
      </c>
      <c r="H76" s="10">
        <v>39000</v>
      </c>
      <c r="I76" s="10" t="s">
        <v>70</v>
      </c>
      <c r="J76" s="10" t="s">
        <v>78</v>
      </c>
      <c r="K76" s="1">
        <v>22.606000000000002</v>
      </c>
      <c r="L76" s="11">
        <v>13.35777</v>
      </c>
      <c r="M76" s="11">
        <v>70.081549999999993</v>
      </c>
      <c r="N76" s="2">
        <v>-11.4</v>
      </c>
      <c r="O76" s="1">
        <v>-74.900000000000006</v>
      </c>
      <c r="P76" s="1">
        <f t="shared" si="2"/>
        <v>16.299999999999997</v>
      </c>
      <c r="Q76" s="1" t="s">
        <v>65</v>
      </c>
      <c r="R76" s="3">
        <v>-11.342000000000001</v>
      </c>
      <c r="S76" s="3">
        <v>-5.9770000000000003</v>
      </c>
      <c r="T76" s="12">
        <v>11.365</v>
      </c>
      <c r="U76" s="12"/>
      <c r="V76" s="1">
        <v>1</v>
      </c>
    </row>
    <row r="77" spans="1:23" x14ac:dyDescent="0.3">
      <c r="A77" t="s">
        <v>5</v>
      </c>
      <c r="B77" s="1" t="s">
        <v>33</v>
      </c>
      <c r="C77" s="1" t="s">
        <v>140</v>
      </c>
      <c r="D77" s="1">
        <v>41.06</v>
      </c>
      <c r="E77" s="1">
        <v>-100.75</v>
      </c>
      <c r="F77" s="1">
        <v>919</v>
      </c>
      <c r="G77" s="1" t="s">
        <v>59</v>
      </c>
      <c r="H77" s="10">
        <v>39077</v>
      </c>
      <c r="I77" s="10" t="s">
        <v>68</v>
      </c>
      <c r="J77" s="10" t="s">
        <v>80</v>
      </c>
      <c r="K77" s="1">
        <v>50.292000000000002</v>
      </c>
      <c r="L77" s="11">
        <v>-3.0271650000000001</v>
      </c>
      <c r="M77" s="11">
        <v>83.943070000000006</v>
      </c>
      <c r="N77" s="2">
        <v>-13.7</v>
      </c>
      <c r="O77" s="1">
        <v>-99.6</v>
      </c>
      <c r="P77" s="1">
        <f t="shared" si="2"/>
        <v>10</v>
      </c>
      <c r="Q77" s="1" t="s">
        <v>65</v>
      </c>
      <c r="R77" s="3">
        <v>-14.218</v>
      </c>
      <c r="S77" s="3">
        <v>-7.4509999999999996</v>
      </c>
      <c r="T77" s="12">
        <v>56.363999999999997</v>
      </c>
      <c r="U77" s="12">
        <v>16.53</v>
      </c>
      <c r="V77" s="1">
        <v>2</v>
      </c>
    </row>
    <row r="78" spans="1:23" x14ac:dyDescent="0.3">
      <c r="A78" t="s">
        <v>13</v>
      </c>
      <c r="B78" s="1" t="s">
        <v>41</v>
      </c>
      <c r="C78" s="1" t="s">
        <v>159</v>
      </c>
      <c r="D78" s="1">
        <v>35</v>
      </c>
      <c r="E78" s="1">
        <v>-97.5</v>
      </c>
      <c r="F78" s="1">
        <v>331</v>
      </c>
      <c r="G78" s="1" t="s">
        <v>59</v>
      </c>
      <c r="H78" s="10">
        <v>35633</v>
      </c>
      <c r="I78" s="10" t="s">
        <v>67</v>
      </c>
      <c r="J78" s="10" t="s">
        <v>77</v>
      </c>
      <c r="K78" s="1">
        <v>4.0599999999999996</v>
      </c>
      <c r="L78" s="11"/>
      <c r="M78" s="11"/>
      <c r="N78" s="2">
        <v>0.6</v>
      </c>
      <c r="O78" s="1">
        <v>12.3</v>
      </c>
      <c r="P78" s="1">
        <f t="shared" si="2"/>
        <v>7.5000000000000009</v>
      </c>
      <c r="Q78" s="1" t="s">
        <v>65</v>
      </c>
      <c r="R78" s="3">
        <v>0.49099999999999999</v>
      </c>
      <c r="S78" s="3">
        <v>0.255</v>
      </c>
      <c r="T78" s="12">
        <v>-3.706</v>
      </c>
      <c r="U78" s="12">
        <v>2.27</v>
      </c>
      <c r="V78" s="1">
        <v>2</v>
      </c>
    </row>
    <row r="79" spans="1:23" x14ac:dyDescent="0.3">
      <c r="A79" t="s">
        <v>9</v>
      </c>
      <c r="B79" s="1" t="s">
        <v>37</v>
      </c>
      <c r="C79" s="1" t="s">
        <v>173</v>
      </c>
      <c r="D79" s="1">
        <v>44.4</v>
      </c>
      <c r="E79" s="1">
        <v>-123.6</v>
      </c>
      <c r="F79" s="1">
        <v>104</v>
      </c>
      <c r="G79" s="1" t="s">
        <v>59</v>
      </c>
      <c r="H79" s="10">
        <v>35612</v>
      </c>
      <c r="I79" s="10" t="s">
        <v>67</v>
      </c>
      <c r="J79" s="10" t="s">
        <v>77</v>
      </c>
      <c r="K79" s="1">
        <v>4.32</v>
      </c>
      <c r="L79" s="11"/>
      <c r="M79" s="11"/>
      <c r="N79" s="2">
        <v>-6.4</v>
      </c>
      <c r="O79" s="1">
        <v>-54.2</v>
      </c>
      <c r="P79" s="1">
        <f t="shared" si="2"/>
        <v>-3</v>
      </c>
      <c r="Q79" s="1" t="s">
        <v>65</v>
      </c>
      <c r="R79" s="3">
        <v>-7.1550000000000002</v>
      </c>
      <c r="S79" s="3">
        <v>-3.7639999999999998</v>
      </c>
      <c r="T79" s="12">
        <v>13.423</v>
      </c>
      <c r="U79" s="12"/>
      <c r="V79" s="1">
        <v>1</v>
      </c>
    </row>
    <row r="80" spans="1:23" x14ac:dyDescent="0.3">
      <c r="A80" t="s">
        <v>9</v>
      </c>
      <c r="B80" s="1" t="s">
        <v>37</v>
      </c>
      <c r="C80" s="1" t="s">
        <v>169</v>
      </c>
      <c r="D80" s="1">
        <v>44.4</v>
      </c>
      <c r="E80" s="1">
        <v>-123.6</v>
      </c>
      <c r="F80" s="1">
        <v>104</v>
      </c>
      <c r="G80" s="1" t="s">
        <v>59</v>
      </c>
      <c r="H80" s="10">
        <v>35626</v>
      </c>
      <c r="I80" s="10" t="s">
        <v>67</v>
      </c>
      <c r="J80" s="10" t="s">
        <v>77</v>
      </c>
      <c r="K80" s="1">
        <v>10.16</v>
      </c>
      <c r="L80" s="11"/>
      <c r="M80" s="11"/>
      <c r="N80" s="2">
        <v>-5.9</v>
      </c>
      <c r="O80" s="1">
        <v>-41.4</v>
      </c>
      <c r="P80" s="1">
        <f t="shared" si="2"/>
        <v>5.8000000000000043</v>
      </c>
      <c r="Q80" s="1" t="s">
        <v>65</v>
      </c>
      <c r="R80" s="3">
        <v>-6.5780000000000003</v>
      </c>
      <c r="S80" s="3">
        <v>-3.46</v>
      </c>
      <c r="T80" s="12">
        <v>13.016999999999999</v>
      </c>
      <c r="U80" s="12"/>
      <c r="V80" s="1">
        <v>1</v>
      </c>
    </row>
    <row r="81" spans="1:22" x14ac:dyDescent="0.3">
      <c r="A81" t="s">
        <v>9</v>
      </c>
      <c r="B81" s="1" t="s">
        <v>37</v>
      </c>
      <c r="C81" s="1" t="s">
        <v>171</v>
      </c>
      <c r="D81" s="1">
        <v>44.4</v>
      </c>
      <c r="E81" s="1">
        <v>-123.6</v>
      </c>
      <c r="F81" s="1">
        <v>104</v>
      </c>
      <c r="G81" s="1" t="s">
        <v>59</v>
      </c>
      <c r="H81" s="10">
        <v>35668</v>
      </c>
      <c r="I81" s="10" t="s">
        <v>67</v>
      </c>
      <c r="J81" s="10" t="s">
        <v>77</v>
      </c>
      <c r="K81" s="1">
        <v>26.16</v>
      </c>
      <c r="L81" s="11"/>
      <c r="M81" s="11"/>
      <c r="N81" s="2">
        <v>-7.1</v>
      </c>
      <c r="O81" s="1">
        <v>-52.2</v>
      </c>
      <c r="P81" s="1">
        <f t="shared" si="2"/>
        <v>4.5999999999999943</v>
      </c>
      <c r="Q81" s="1" t="s">
        <v>65</v>
      </c>
      <c r="R81" s="9">
        <v>-7.7149999999999999</v>
      </c>
      <c r="S81" s="9">
        <v>-4.0330000000000004</v>
      </c>
      <c r="T81" s="12">
        <v>40.046999999999997</v>
      </c>
      <c r="U81" s="12">
        <v>8.891</v>
      </c>
      <c r="V81" s="1">
        <v>3</v>
      </c>
    </row>
    <row r="82" spans="1:22" x14ac:dyDescent="0.3">
      <c r="A82" t="s">
        <v>9</v>
      </c>
      <c r="B82" s="1" t="s">
        <v>37</v>
      </c>
      <c r="C82" s="1" t="s">
        <v>168</v>
      </c>
      <c r="D82" s="1">
        <v>44.4</v>
      </c>
      <c r="E82" s="1">
        <v>-123.6</v>
      </c>
      <c r="F82" s="1">
        <v>104</v>
      </c>
      <c r="G82" s="1" t="s">
        <v>59</v>
      </c>
      <c r="H82" s="10">
        <v>35675</v>
      </c>
      <c r="I82" s="10" t="s">
        <v>70</v>
      </c>
      <c r="J82" s="10" t="s">
        <v>78</v>
      </c>
      <c r="K82" s="1">
        <v>3.05</v>
      </c>
      <c r="L82" s="11"/>
      <c r="M82" s="11"/>
      <c r="N82" s="2">
        <v>-3.9</v>
      </c>
      <c r="O82" s="1">
        <v>-28.8</v>
      </c>
      <c r="P82" s="1">
        <f t="shared" si="2"/>
        <v>2.3999999999999986</v>
      </c>
      <c r="Q82" s="1" t="s">
        <v>65</v>
      </c>
      <c r="R82" s="3">
        <v>-4.5119999999999996</v>
      </c>
      <c r="S82" s="3">
        <v>-2.3820000000000001</v>
      </c>
      <c r="T82" s="12">
        <v>6.4000000000000001E-2</v>
      </c>
      <c r="U82" s="12"/>
      <c r="V82" s="1">
        <v>1</v>
      </c>
    </row>
    <row r="83" spans="1:22" x14ac:dyDescent="0.3">
      <c r="A83" t="s">
        <v>9</v>
      </c>
      <c r="B83" s="1" t="s">
        <v>37</v>
      </c>
      <c r="C83" s="1" t="s">
        <v>224</v>
      </c>
      <c r="D83" s="1">
        <v>44.39</v>
      </c>
      <c r="E83" s="1">
        <v>-123.62</v>
      </c>
      <c r="F83" s="1">
        <v>104</v>
      </c>
      <c r="G83" s="1" t="s">
        <v>59</v>
      </c>
      <c r="H83" s="10">
        <v>38741</v>
      </c>
      <c r="I83" s="10" t="s">
        <v>68</v>
      </c>
      <c r="J83" s="10" t="s">
        <v>80</v>
      </c>
      <c r="K83" s="1">
        <v>65.786000000000001</v>
      </c>
      <c r="L83" s="11">
        <v>8.059761</v>
      </c>
      <c r="M83" s="11">
        <v>80.042749999999998</v>
      </c>
      <c r="N83" s="2">
        <v>-10.6</v>
      </c>
      <c r="O83" s="1">
        <v>-75.400000000000006</v>
      </c>
      <c r="P83" s="1">
        <f t="shared" si="2"/>
        <v>9.3999999999999915</v>
      </c>
      <c r="Q83" s="1" t="s">
        <v>65</v>
      </c>
      <c r="R83" s="3">
        <v>-11.430999999999999</v>
      </c>
      <c r="S83" s="3">
        <v>-5.9889999999999999</v>
      </c>
      <c r="T83" s="12">
        <v>46.866</v>
      </c>
      <c r="U83" s="12"/>
      <c r="V83" s="1">
        <v>1</v>
      </c>
    </row>
    <row r="84" spans="1:22" x14ac:dyDescent="0.3">
      <c r="A84" t="s">
        <v>9</v>
      </c>
      <c r="B84" s="1" t="s">
        <v>37</v>
      </c>
      <c r="C84" s="1" t="s">
        <v>227</v>
      </c>
      <c r="D84" s="1">
        <v>44.39</v>
      </c>
      <c r="E84" s="1">
        <v>-123.62</v>
      </c>
      <c r="F84" s="1">
        <v>104</v>
      </c>
      <c r="G84" s="1" t="s">
        <v>59</v>
      </c>
      <c r="H84" s="10">
        <v>38748</v>
      </c>
      <c r="I84" s="10" t="s">
        <v>68</v>
      </c>
      <c r="J84" s="10" t="s">
        <v>80</v>
      </c>
      <c r="K84" s="1">
        <v>134.874</v>
      </c>
      <c r="L84" s="11">
        <v>7.464143</v>
      </c>
      <c r="M84" s="11">
        <v>79.855440000000002</v>
      </c>
      <c r="N84" s="2">
        <v>-9.4</v>
      </c>
      <c r="O84" s="1">
        <v>-64.5</v>
      </c>
      <c r="P84" s="1">
        <f t="shared" si="2"/>
        <v>10.700000000000003</v>
      </c>
      <c r="Q84" s="1" t="s">
        <v>65</v>
      </c>
      <c r="R84" s="3">
        <v>-10.041</v>
      </c>
      <c r="S84" s="3">
        <v>-5.2380000000000004</v>
      </c>
      <c r="T84" s="12">
        <v>63.716000000000001</v>
      </c>
      <c r="U84" s="12"/>
      <c r="V84" s="1">
        <v>1</v>
      </c>
    </row>
    <row r="85" spans="1:22" x14ac:dyDescent="0.3">
      <c r="A85" t="s">
        <v>9</v>
      </c>
      <c r="B85" s="1" t="s">
        <v>37</v>
      </c>
      <c r="C85" s="1" t="s">
        <v>228</v>
      </c>
      <c r="D85" s="1">
        <v>44.39</v>
      </c>
      <c r="E85" s="1">
        <v>-123.62</v>
      </c>
      <c r="F85" s="1">
        <v>104</v>
      </c>
      <c r="G85" s="1" t="s">
        <v>59</v>
      </c>
      <c r="H85" s="10">
        <v>38888</v>
      </c>
      <c r="I85" s="10" t="s">
        <v>67</v>
      </c>
      <c r="J85" s="10" t="s">
        <v>77</v>
      </c>
      <c r="K85" s="1">
        <v>6.6040000000000001</v>
      </c>
      <c r="L85" s="11">
        <v>17.601189999999999</v>
      </c>
      <c r="M85" s="11">
        <v>61.023490000000002</v>
      </c>
      <c r="N85" s="2">
        <v>-5.2</v>
      </c>
      <c r="O85" s="1">
        <v>-38.299999999999997</v>
      </c>
      <c r="P85" s="1">
        <f t="shared" ref="P85:P116" si="3">O85-8*N85</f>
        <v>3.3000000000000043</v>
      </c>
      <c r="Q85" s="1" t="s">
        <v>65</v>
      </c>
      <c r="R85" s="3">
        <v>-5.585</v>
      </c>
      <c r="S85" s="3">
        <v>-2.9449999999999998</v>
      </c>
      <c r="T85" s="12">
        <v>3.8959999999999999</v>
      </c>
      <c r="U85" s="12"/>
      <c r="V85" s="1">
        <v>1</v>
      </c>
    </row>
    <row r="86" spans="1:22" x14ac:dyDescent="0.3">
      <c r="A86" t="s">
        <v>9</v>
      </c>
      <c r="B86" s="1" t="s">
        <v>37</v>
      </c>
      <c r="C86" s="13" t="s">
        <v>90</v>
      </c>
      <c r="D86" s="1">
        <v>44.39</v>
      </c>
      <c r="E86" s="1">
        <v>-123.62</v>
      </c>
      <c r="F86" s="1">
        <v>104</v>
      </c>
      <c r="G86" s="1" t="s">
        <v>59</v>
      </c>
      <c r="H86" s="10">
        <v>38916</v>
      </c>
      <c r="I86" s="10" t="s">
        <v>67</v>
      </c>
      <c r="J86" s="10" t="s">
        <v>77</v>
      </c>
      <c r="K86" s="1">
        <v>3.81</v>
      </c>
      <c r="L86" s="11">
        <v>19.848299999999998</v>
      </c>
      <c r="M86" s="11">
        <v>59.134810000000002</v>
      </c>
      <c r="N86" s="2">
        <v>-5.7</v>
      </c>
      <c r="O86" s="1">
        <v>-40.1</v>
      </c>
      <c r="P86" s="1">
        <f t="shared" si="3"/>
        <v>5.5</v>
      </c>
      <c r="Q86" s="1" t="s">
        <v>65</v>
      </c>
      <c r="R86" s="3">
        <v>-6.12</v>
      </c>
      <c r="S86" s="3">
        <v>-3.214</v>
      </c>
      <c r="T86" s="12">
        <v>17.007000000000001</v>
      </c>
      <c r="U86" s="12"/>
      <c r="V86" s="1">
        <v>1</v>
      </c>
    </row>
    <row r="87" spans="1:22" x14ac:dyDescent="0.3">
      <c r="A87" t="s">
        <v>15</v>
      </c>
      <c r="B87" s="1" t="s">
        <v>43</v>
      </c>
      <c r="C87" s="1" t="s">
        <v>170</v>
      </c>
      <c r="D87" s="1">
        <v>44.2</v>
      </c>
      <c r="E87" s="1">
        <v>-122.3</v>
      </c>
      <c r="F87" s="1">
        <v>443</v>
      </c>
      <c r="G87" s="1" t="s">
        <v>59</v>
      </c>
      <c r="H87" s="10">
        <v>35612</v>
      </c>
      <c r="I87" s="10" t="s">
        <v>67</v>
      </c>
      <c r="J87" s="10" t="s">
        <v>77</v>
      </c>
      <c r="K87" s="1">
        <v>38.1</v>
      </c>
      <c r="L87" s="11"/>
      <c r="M87" s="11"/>
      <c r="N87" s="2">
        <v>-12.1</v>
      </c>
      <c r="O87" s="1">
        <v>-91.3</v>
      </c>
      <c r="P87" s="1">
        <f t="shared" si="3"/>
        <v>5.5</v>
      </c>
      <c r="Q87" s="1" t="s">
        <v>65</v>
      </c>
      <c r="R87" s="3">
        <v>-12.146000000000001</v>
      </c>
      <c r="S87" s="3">
        <v>-6.4029999999999996</v>
      </c>
      <c r="T87" s="12">
        <v>10.407</v>
      </c>
      <c r="U87" s="12"/>
      <c r="V87" s="1">
        <v>1</v>
      </c>
    </row>
    <row r="88" spans="1:22" x14ac:dyDescent="0.3">
      <c r="A88" t="s">
        <v>15</v>
      </c>
      <c r="B88" s="1" t="s">
        <v>43</v>
      </c>
      <c r="C88" s="1" t="s">
        <v>172</v>
      </c>
      <c r="D88" s="1">
        <v>44.2</v>
      </c>
      <c r="E88" s="1">
        <v>-122.3</v>
      </c>
      <c r="F88" s="1">
        <v>443</v>
      </c>
      <c r="G88" s="1" t="s">
        <v>59</v>
      </c>
      <c r="H88" s="10">
        <v>35626</v>
      </c>
      <c r="I88" s="10" t="s">
        <v>67</v>
      </c>
      <c r="J88" s="10" t="s">
        <v>77</v>
      </c>
      <c r="K88" s="1">
        <v>15.49</v>
      </c>
      <c r="L88" s="11"/>
      <c r="M88" s="11"/>
      <c r="N88" s="2">
        <v>-6.5</v>
      </c>
      <c r="O88" s="1">
        <v>-47.5</v>
      </c>
      <c r="P88" s="1">
        <f t="shared" si="3"/>
        <v>4.5</v>
      </c>
      <c r="Q88" s="1" t="s">
        <v>65</v>
      </c>
      <c r="R88" s="3">
        <v>-7.2510000000000003</v>
      </c>
      <c r="S88" s="3">
        <v>-3.802</v>
      </c>
      <c r="T88" s="12">
        <v>26.675000000000001</v>
      </c>
      <c r="U88" s="12"/>
      <c r="V88" s="1">
        <v>1</v>
      </c>
    </row>
    <row r="89" spans="1:22" x14ac:dyDescent="0.3">
      <c r="A89" t="s">
        <v>15</v>
      </c>
      <c r="B89" s="1" t="s">
        <v>43</v>
      </c>
      <c r="C89" s="1" t="s">
        <v>167</v>
      </c>
      <c r="D89" s="1">
        <v>44.2</v>
      </c>
      <c r="E89" s="1">
        <v>-122.3</v>
      </c>
      <c r="F89" s="1">
        <v>443</v>
      </c>
      <c r="G89" s="1" t="s">
        <v>59</v>
      </c>
      <c r="H89" s="10">
        <v>35668</v>
      </c>
      <c r="I89" s="10" t="s">
        <v>67</v>
      </c>
      <c r="J89" s="10" t="s">
        <v>77</v>
      </c>
      <c r="K89" s="1">
        <v>27.94</v>
      </c>
      <c r="L89" s="11"/>
      <c r="M89" s="11"/>
      <c r="N89" s="2">
        <v>-7.7</v>
      </c>
      <c r="O89" s="1">
        <v>-53.9</v>
      </c>
      <c r="P89" s="1">
        <f t="shared" si="3"/>
        <v>7.7000000000000028</v>
      </c>
      <c r="Q89" s="1" t="s">
        <v>65</v>
      </c>
      <c r="R89" s="3">
        <v>-9.5860000000000003</v>
      </c>
      <c r="S89" s="3">
        <v>-5.0369999999999999</v>
      </c>
      <c r="T89" s="12">
        <v>24.062000000000001</v>
      </c>
      <c r="U89" s="12"/>
      <c r="V89" s="1">
        <v>1</v>
      </c>
    </row>
    <row r="90" spans="1:22" x14ac:dyDescent="0.3">
      <c r="A90" t="s">
        <v>15</v>
      </c>
      <c r="B90" s="1" t="s">
        <v>43</v>
      </c>
      <c r="C90" s="1" t="s">
        <v>120</v>
      </c>
      <c r="D90" s="1">
        <v>44.21</v>
      </c>
      <c r="E90" s="1">
        <v>-122.25</v>
      </c>
      <c r="F90" s="1">
        <v>436</v>
      </c>
      <c r="G90" s="1" t="s">
        <v>59</v>
      </c>
      <c r="H90" s="10">
        <v>38741</v>
      </c>
      <c r="I90" s="10" t="s">
        <v>68</v>
      </c>
      <c r="J90" s="10" t="s">
        <v>80</v>
      </c>
      <c r="K90" s="1">
        <v>93.98</v>
      </c>
      <c r="L90" s="11">
        <v>8.059761</v>
      </c>
      <c r="M90" s="11">
        <v>80.042749999999998</v>
      </c>
      <c r="N90" s="2">
        <v>-14.9</v>
      </c>
      <c r="O90" s="1">
        <v>-107.7</v>
      </c>
      <c r="P90" s="1">
        <f t="shared" si="3"/>
        <v>11.5</v>
      </c>
      <c r="Q90" s="1" t="s">
        <v>65</v>
      </c>
      <c r="R90" s="3">
        <v>-15.564</v>
      </c>
      <c r="S90" s="3">
        <v>-8.1750000000000007</v>
      </c>
      <c r="T90" s="12">
        <v>43.06</v>
      </c>
      <c r="U90" s="12"/>
      <c r="V90" s="1">
        <v>1</v>
      </c>
    </row>
    <row r="91" spans="1:22" x14ac:dyDescent="0.3">
      <c r="A91" t="s">
        <v>15</v>
      </c>
      <c r="B91" s="1" t="s">
        <v>43</v>
      </c>
      <c r="C91" s="1" t="s">
        <v>231</v>
      </c>
      <c r="D91" s="1">
        <v>44.21</v>
      </c>
      <c r="E91" s="1">
        <v>-122.25</v>
      </c>
      <c r="F91" s="1">
        <v>436</v>
      </c>
      <c r="G91" s="1" t="s">
        <v>59</v>
      </c>
      <c r="H91" s="10">
        <v>38748</v>
      </c>
      <c r="I91" s="10" t="s">
        <v>68</v>
      </c>
      <c r="J91" s="10" t="s">
        <v>80</v>
      </c>
      <c r="K91" s="1">
        <v>151.13</v>
      </c>
      <c r="L91" s="11">
        <v>7.464143</v>
      </c>
      <c r="M91" s="11">
        <v>79.855440000000002</v>
      </c>
      <c r="N91" s="2">
        <v>-11.5</v>
      </c>
      <c r="O91" s="1">
        <v>-82.3</v>
      </c>
      <c r="P91" s="1">
        <f t="shared" si="3"/>
        <v>9.7000000000000028</v>
      </c>
      <c r="Q91" s="1" t="s">
        <v>65</v>
      </c>
      <c r="R91" s="3">
        <v>-12.321999999999999</v>
      </c>
      <c r="S91" s="3">
        <v>-6.4530000000000003</v>
      </c>
      <c r="T91" s="12">
        <v>52.61</v>
      </c>
      <c r="U91" s="12"/>
      <c r="V91" s="1">
        <v>1</v>
      </c>
    </row>
    <row r="92" spans="1:22" x14ac:dyDescent="0.3">
      <c r="A92" t="s">
        <v>15</v>
      </c>
      <c r="B92" s="1" t="s">
        <v>43</v>
      </c>
      <c r="C92" s="1" t="s">
        <v>118</v>
      </c>
      <c r="D92" s="1">
        <v>44.21</v>
      </c>
      <c r="E92" s="1">
        <v>-122.25</v>
      </c>
      <c r="F92" s="1">
        <v>436</v>
      </c>
      <c r="G92" s="1" t="s">
        <v>59</v>
      </c>
      <c r="H92" s="10">
        <v>38888</v>
      </c>
      <c r="I92" s="10" t="s">
        <v>67</v>
      </c>
      <c r="J92" s="10" t="s">
        <v>77</v>
      </c>
      <c r="K92" s="1">
        <v>6.0960000000000001</v>
      </c>
      <c r="L92" s="11">
        <v>17.601189999999999</v>
      </c>
      <c r="M92" s="11">
        <v>61.023490000000002</v>
      </c>
      <c r="N92" s="2">
        <v>-5.9</v>
      </c>
      <c r="O92" s="1">
        <v>-46.4</v>
      </c>
      <c r="P92" s="1">
        <f t="shared" si="3"/>
        <v>0.80000000000000426</v>
      </c>
      <c r="Q92" s="1" t="s">
        <v>65</v>
      </c>
      <c r="R92" s="3">
        <v>-6.5140000000000002</v>
      </c>
      <c r="S92" s="3">
        <v>-3.4340000000000002</v>
      </c>
      <c r="T92" s="12">
        <v>4.8559999999999999</v>
      </c>
      <c r="U92" s="12"/>
      <c r="V92" s="1">
        <v>1</v>
      </c>
    </row>
    <row r="93" spans="1:22" x14ac:dyDescent="0.3">
      <c r="A93" t="s">
        <v>15</v>
      </c>
      <c r="B93" s="1" t="s">
        <v>43</v>
      </c>
      <c r="C93" s="13" t="s">
        <v>119</v>
      </c>
      <c r="D93" s="1">
        <v>44.21</v>
      </c>
      <c r="E93" s="1">
        <v>-122.25</v>
      </c>
      <c r="F93" s="1">
        <v>436</v>
      </c>
      <c r="G93" s="1" t="s">
        <v>59</v>
      </c>
      <c r="H93" s="10">
        <v>38903</v>
      </c>
      <c r="I93" s="10" t="s">
        <v>67</v>
      </c>
      <c r="J93" s="10" t="s">
        <v>77</v>
      </c>
      <c r="K93" s="1">
        <v>25.146000000000001</v>
      </c>
      <c r="L93" s="11">
        <v>21.194780000000002</v>
      </c>
      <c r="M93" s="11">
        <v>52.162210000000002</v>
      </c>
      <c r="N93" s="2">
        <v>-5.2</v>
      </c>
      <c r="O93" s="1">
        <v>-36.5</v>
      </c>
      <c r="P93" s="1">
        <f t="shared" si="3"/>
        <v>5.1000000000000014</v>
      </c>
      <c r="Q93" s="1" t="s">
        <v>65</v>
      </c>
      <c r="R93" s="3">
        <v>-5.8390000000000004</v>
      </c>
      <c r="S93" s="3">
        <v>-3.0640000000000001</v>
      </c>
      <c r="T93" s="12">
        <v>19.125</v>
      </c>
      <c r="U93" s="12">
        <v>0.86299999999999999</v>
      </c>
      <c r="V93" s="1">
        <v>2</v>
      </c>
    </row>
    <row r="94" spans="1:22" x14ac:dyDescent="0.3">
      <c r="A94" t="s">
        <v>15</v>
      </c>
      <c r="B94" s="1" t="s">
        <v>43</v>
      </c>
      <c r="C94" s="1" t="s">
        <v>117</v>
      </c>
      <c r="D94" s="1">
        <v>44.21</v>
      </c>
      <c r="E94" s="1">
        <v>-122.25</v>
      </c>
      <c r="F94" s="1">
        <v>436</v>
      </c>
      <c r="G94" s="1" t="s">
        <v>59</v>
      </c>
      <c r="H94" s="10">
        <v>38937</v>
      </c>
      <c r="I94" s="10" t="s">
        <v>67</v>
      </c>
      <c r="J94" s="10" t="s">
        <v>77</v>
      </c>
      <c r="K94" s="1">
        <v>4.3179999999999996</v>
      </c>
      <c r="L94" s="11">
        <v>20.84431</v>
      </c>
      <c r="M94" s="11">
        <v>51.241999999999997</v>
      </c>
      <c r="N94" s="2">
        <v>-6.7</v>
      </c>
      <c r="O94" s="1">
        <v>-54</v>
      </c>
      <c r="P94" s="1">
        <f t="shared" si="3"/>
        <v>-0.39999999999999858</v>
      </c>
      <c r="Q94" s="1" t="s">
        <v>65</v>
      </c>
      <c r="R94" s="3">
        <v>-7.3259999999999996</v>
      </c>
      <c r="S94" s="3">
        <v>-3.839</v>
      </c>
      <c r="T94" s="12">
        <v>29.823</v>
      </c>
      <c r="U94" s="12"/>
      <c r="V94" s="1">
        <v>1</v>
      </c>
    </row>
    <row r="95" spans="1:22" x14ac:dyDescent="0.3">
      <c r="A95" t="s">
        <v>24</v>
      </c>
      <c r="B95" s="1" t="s">
        <v>52</v>
      </c>
      <c r="C95" s="1" t="s">
        <v>225</v>
      </c>
      <c r="D95" s="1">
        <v>45.22</v>
      </c>
      <c r="E95" s="1">
        <v>-118.51</v>
      </c>
      <c r="F95" s="1">
        <v>1253</v>
      </c>
      <c r="G95" s="1" t="s">
        <v>59</v>
      </c>
      <c r="H95" s="10">
        <v>38741</v>
      </c>
      <c r="I95" s="10" t="s">
        <v>68</v>
      </c>
      <c r="J95" s="10" t="s">
        <v>80</v>
      </c>
      <c r="K95" s="1">
        <v>12.19</v>
      </c>
      <c r="L95" s="11">
        <v>-0.48281249999999998</v>
      </c>
      <c r="M95" s="11">
        <v>99.15</v>
      </c>
      <c r="N95" s="2">
        <v>-19.7</v>
      </c>
      <c r="O95" s="1">
        <v>-150.5</v>
      </c>
      <c r="P95" s="1">
        <f t="shared" si="3"/>
        <v>7.0999999999999943</v>
      </c>
      <c r="Q95" s="1" t="s">
        <v>65</v>
      </c>
      <c r="R95" s="3">
        <v>-20.306000000000001</v>
      </c>
      <c r="S95" s="3">
        <v>-10.651</v>
      </c>
      <c r="T95" s="12">
        <v>70.733999999999995</v>
      </c>
      <c r="U95" s="12">
        <v>9.4710000000000001</v>
      </c>
      <c r="V95" s="1">
        <v>2</v>
      </c>
    </row>
    <row r="96" spans="1:22" x14ac:dyDescent="0.3">
      <c r="A96" t="s">
        <v>24</v>
      </c>
      <c r="B96" s="1" t="s">
        <v>52</v>
      </c>
      <c r="C96" s="1" t="s">
        <v>126</v>
      </c>
      <c r="D96" s="1">
        <v>45.22</v>
      </c>
      <c r="E96" s="1">
        <v>-118.51</v>
      </c>
      <c r="F96" s="1">
        <v>1253</v>
      </c>
      <c r="G96" s="1" t="s">
        <v>59</v>
      </c>
      <c r="H96" s="10">
        <v>38748</v>
      </c>
      <c r="I96" s="10" t="s">
        <v>68</v>
      </c>
      <c r="J96" s="10" t="s">
        <v>80</v>
      </c>
      <c r="K96" s="1">
        <v>11.176</v>
      </c>
      <c r="L96" s="11">
        <v>0.60147439999999996</v>
      </c>
      <c r="M96" s="11">
        <v>85.371790000000004</v>
      </c>
      <c r="N96" s="2">
        <v>-21.1</v>
      </c>
      <c r="O96" s="1">
        <v>-162</v>
      </c>
      <c r="P96" s="1">
        <f t="shared" si="3"/>
        <v>6.8000000000000114</v>
      </c>
      <c r="Q96" s="1" t="s">
        <v>65</v>
      </c>
      <c r="R96" s="3">
        <v>-21.684000000000001</v>
      </c>
      <c r="S96" s="3">
        <v>-11.411</v>
      </c>
      <c r="T96" s="12">
        <v>37.831000000000003</v>
      </c>
      <c r="U96" s="12"/>
      <c r="V96" s="1">
        <v>1</v>
      </c>
    </row>
    <row r="97" spans="1:23" x14ac:dyDescent="0.3">
      <c r="A97" t="s">
        <v>24</v>
      </c>
      <c r="B97" s="1" t="s">
        <v>52</v>
      </c>
      <c r="C97" s="13" t="s">
        <v>125</v>
      </c>
      <c r="D97" s="1">
        <v>45.22</v>
      </c>
      <c r="E97" s="1">
        <v>-118.51</v>
      </c>
      <c r="F97" s="1">
        <v>1253</v>
      </c>
      <c r="G97" s="1" t="s">
        <v>59</v>
      </c>
      <c r="H97" s="10">
        <v>38903</v>
      </c>
      <c r="I97" s="10" t="s">
        <v>67</v>
      </c>
      <c r="J97" s="10" t="s">
        <v>77</v>
      </c>
      <c r="K97" s="1">
        <v>8.3819999999999997</v>
      </c>
      <c r="L97" s="11">
        <v>23.6158</v>
      </c>
      <c r="M97" s="11">
        <v>48.469610000000003</v>
      </c>
      <c r="N97" s="2">
        <v>-4</v>
      </c>
      <c r="O97" s="1">
        <v>-34.5</v>
      </c>
      <c r="P97" s="1">
        <f t="shared" si="3"/>
        <v>-2.5</v>
      </c>
      <c r="Q97" s="1" t="s">
        <v>65</v>
      </c>
      <c r="R97" s="3">
        <v>-4.1680000000000001</v>
      </c>
      <c r="S97" s="3">
        <v>-2.198</v>
      </c>
      <c r="T97" s="12">
        <v>2.8490000000000002</v>
      </c>
      <c r="U97" s="12"/>
      <c r="V97" s="1">
        <v>1</v>
      </c>
    </row>
    <row r="98" spans="1:23" x14ac:dyDescent="0.3">
      <c r="A98" t="s">
        <v>24</v>
      </c>
      <c r="B98" s="1" t="s">
        <v>52</v>
      </c>
      <c r="C98" s="13" t="s">
        <v>153</v>
      </c>
      <c r="D98" s="1">
        <v>45.22</v>
      </c>
      <c r="E98" s="1">
        <v>-118.51</v>
      </c>
      <c r="F98" s="1">
        <v>1253</v>
      </c>
      <c r="G98" s="1" t="s">
        <v>59</v>
      </c>
      <c r="H98" s="10">
        <v>38909</v>
      </c>
      <c r="I98" s="10" t="s">
        <v>67</v>
      </c>
      <c r="J98" s="10" t="s">
        <v>77</v>
      </c>
      <c r="K98" s="1">
        <v>15.24</v>
      </c>
      <c r="L98" s="11">
        <v>21.28669</v>
      </c>
      <c r="M98" s="11">
        <v>50.889710000000001</v>
      </c>
      <c r="N98" s="2">
        <v>-8.1999999999999993</v>
      </c>
      <c r="O98" s="1">
        <v>-58</v>
      </c>
      <c r="P98" s="1">
        <f t="shared" si="3"/>
        <v>7.5999999999999943</v>
      </c>
      <c r="Q98" s="1" t="s">
        <v>65</v>
      </c>
      <c r="R98" s="3">
        <v>-7.9470000000000001</v>
      </c>
      <c r="S98" s="3">
        <v>-4.181</v>
      </c>
      <c r="T98" s="12">
        <v>15.103</v>
      </c>
      <c r="U98" s="12"/>
      <c r="V98" s="1">
        <v>1</v>
      </c>
    </row>
    <row r="99" spans="1:23" x14ac:dyDescent="0.3">
      <c r="A99" t="s">
        <v>23</v>
      </c>
      <c r="B99" s="1" t="s">
        <v>51</v>
      </c>
      <c r="C99" s="13" t="s">
        <v>128</v>
      </c>
      <c r="D99" s="1">
        <v>43.95</v>
      </c>
      <c r="E99" s="1">
        <v>-101.86</v>
      </c>
      <c r="F99" s="1">
        <v>733</v>
      </c>
      <c r="G99" s="1" t="s">
        <v>59</v>
      </c>
      <c r="H99" s="10">
        <v>38902</v>
      </c>
      <c r="I99" s="10" t="s">
        <v>67</v>
      </c>
      <c r="J99" s="10" t="s">
        <v>77</v>
      </c>
      <c r="K99" s="1">
        <v>9.3979999999999997</v>
      </c>
      <c r="L99" s="11">
        <v>25.766069999999999</v>
      </c>
      <c r="M99" s="11">
        <v>42.868450000000003</v>
      </c>
      <c r="N99" s="2">
        <v>-5.6</v>
      </c>
      <c r="O99" s="1">
        <v>-42.7</v>
      </c>
      <c r="P99" s="1">
        <f t="shared" si="3"/>
        <v>2.0999999999999943</v>
      </c>
      <c r="Q99" s="1" t="s">
        <v>65</v>
      </c>
      <c r="R99" s="3">
        <v>-5.65</v>
      </c>
      <c r="S99" s="3">
        <v>-2.9940000000000002</v>
      </c>
      <c r="T99" s="12">
        <v>-10.535</v>
      </c>
      <c r="U99" s="12"/>
      <c r="V99" s="1">
        <v>1</v>
      </c>
    </row>
    <row r="100" spans="1:23" x14ac:dyDescent="0.3">
      <c r="A100" t="s">
        <v>23</v>
      </c>
      <c r="B100" s="1" t="s">
        <v>51</v>
      </c>
      <c r="C100" s="1" t="s">
        <v>219</v>
      </c>
      <c r="D100" s="1">
        <v>43.95</v>
      </c>
      <c r="E100" s="1">
        <v>-101.86</v>
      </c>
      <c r="F100" s="1">
        <v>733</v>
      </c>
      <c r="G100" s="1" t="s">
        <v>59</v>
      </c>
      <c r="H100" s="10">
        <v>38923</v>
      </c>
      <c r="I100" s="10" t="s">
        <v>67</v>
      </c>
      <c r="J100" s="10" t="s">
        <v>77</v>
      </c>
      <c r="K100" s="1">
        <v>8.3819999999999997</v>
      </c>
      <c r="L100" s="11">
        <v>26.142440000000001</v>
      </c>
      <c r="M100" s="11">
        <v>44.253140000000002</v>
      </c>
      <c r="N100" s="2">
        <v>-3.2</v>
      </c>
      <c r="O100" s="1">
        <v>-31.9</v>
      </c>
      <c r="P100" s="1">
        <f t="shared" si="3"/>
        <v>-6.2999999999999972</v>
      </c>
      <c r="Q100" s="1" t="s">
        <v>65</v>
      </c>
      <c r="R100" s="3">
        <v>-3.1179999999999999</v>
      </c>
      <c r="S100" s="3">
        <v>-1.663</v>
      </c>
      <c r="T100" s="12">
        <v>-16.454999999999998</v>
      </c>
      <c r="U100" s="12"/>
      <c r="V100" s="1">
        <v>1</v>
      </c>
      <c r="W100" t="s">
        <v>74</v>
      </c>
    </row>
    <row r="101" spans="1:23" x14ac:dyDescent="0.3">
      <c r="A101" t="s">
        <v>23</v>
      </c>
      <c r="B101" s="1" t="s">
        <v>51</v>
      </c>
      <c r="C101" s="1" t="s">
        <v>129</v>
      </c>
      <c r="D101" s="1">
        <v>43.95</v>
      </c>
      <c r="E101" s="1">
        <v>-101.86</v>
      </c>
      <c r="F101" s="1">
        <v>733</v>
      </c>
      <c r="G101" s="1" t="s">
        <v>59</v>
      </c>
      <c r="H101" s="10">
        <v>39035</v>
      </c>
      <c r="I101" s="10" t="s">
        <v>70</v>
      </c>
      <c r="J101" s="10" t="s">
        <v>78</v>
      </c>
      <c r="K101" s="1">
        <v>7.8739999999999997</v>
      </c>
      <c r="L101" s="11">
        <v>4.5524509999999996</v>
      </c>
      <c r="M101" s="11">
        <v>71.536029999999997</v>
      </c>
      <c r="N101" s="2">
        <v>-18.600000000000001</v>
      </c>
      <c r="O101" s="1">
        <v>-135.6</v>
      </c>
      <c r="P101" s="1">
        <f t="shared" si="3"/>
        <v>13.200000000000017</v>
      </c>
      <c r="Q101" s="1" t="s">
        <v>65</v>
      </c>
      <c r="R101" s="3">
        <v>-18.553000000000001</v>
      </c>
      <c r="S101" s="3">
        <v>-9.7609999999999992</v>
      </c>
      <c r="T101" s="12">
        <v>34.808999999999997</v>
      </c>
      <c r="U101" s="12"/>
      <c r="V101" s="1">
        <v>1</v>
      </c>
    </row>
    <row r="102" spans="1:23" x14ac:dyDescent="0.3">
      <c r="A102" t="s">
        <v>23</v>
      </c>
      <c r="B102" s="1" t="s">
        <v>51</v>
      </c>
      <c r="C102" s="1" t="s">
        <v>127</v>
      </c>
      <c r="D102" s="1">
        <v>43.95</v>
      </c>
      <c r="E102" s="1">
        <v>-101.86</v>
      </c>
      <c r="F102" s="1">
        <v>733</v>
      </c>
      <c r="G102" s="1" t="s">
        <v>59</v>
      </c>
      <c r="H102" s="10">
        <v>39049</v>
      </c>
      <c r="I102" s="10" t="s">
        <v>70</v>
      </c>
      <c r="J102" s="10" t="s">
        <v>78</v>
      </c>
      <c r="K102" s="1">
        <v>8.89</v>
      </c>
      <c r="L102" s="11">
        <v>2.1305559999999999</v>
      </c>
      <c r="M102" s="11">
        <v>58.446739999999998</v>
      </c>
      <c r="N102" s="2">
        <v>-16.3</v>
      </c>
      <c r="O102" s="1">
        <v>-116.4</v>
      </c>
      <c r="P102" s="1">
        <f t="shared" si="3"/>
        <v>14</v>
      </c>
      <c r="Q102" s="1" t="s">
        <v>65</v>
      </c>
      <c r="R102" s="3">
        <v>-15.898999999999999</v>
      </c>
      <c r="S102" s="3">
        <v>-8.3420000000000005</v>
      </c>
      <c r="T102" s="12">
        <v>52.920999999999999</v>
      </c>
      <c r="U102" s="12"/>
      <c r="V102" s="1">
        <v>1</v>
      </c>
    </row>
    <row r="103" spans="1:23" x14ac:dyDescent="0.3">
      <c r="A103" t="s">
        <v>6</v>
      </c>
      <c r="B103" s="1" t="s">
        <v>34</v>
      </c>
      <c r="C103" s="1" t="s">
        <v>84</v>
      </c>
      <c r="D103" s="1">
        <v>44.4</v>
      </c>
      <c r="E103" s="1">
        <v>-98.3</v>
      </c>
      <c r="F103" s="1">
        <v>398</v>
      </c>
      <c r="G103" s="1" t="s">
        <v>59</v>
      </c>
      <c r="H103" s="10">
        <v>35675</v>
      </c>
      <c r="I103" s="10" t="s">
        <v>70</v>
      </c>
      <c r="J103" s="10" t="s">
        <v>78</v>
      </c>
      <c r="K103" s="1">
        <v>2.54</v>
      </c>
      <c r="L103" s="11"/>
      <c r="M103" s="11"/>
      <c r="N103" s="2">
        <v>-0.8</v>
      </c>
      <c r="O103" s="1">
        <v>4.4000000000000004</v>
      </c>
      <c r="P103" s="1">
        <f t="shared" si="3"/>
        <v>10.8</v>
      </c>
      <c r="Q103" s="1" t="s">
        <v>65</v>
      </c>
      <c r="R103" s="3">
        <v>-1.069</v>
      </c>
      <c r="S103" s="3">
        <v>-0.56499999999999995</v>
      </c>
      <c r="T103" s="12">
        <v>-0.14499999999999999</v>
      </c>
      <c r="U103" s="12">
        <v>5.4260000000000002</v>
      </c>
      <c r="V103" s="1">
        <v>2</v>
      </c>
    </row>
    <row r="104" spans="1:23" x14ac:dyDescent="0.3">
      <c r="A104" t="s">
        <v>6</v>
      </c>
      <c r="B104" s="1" t="s">
        <v>34</v>
      </c>
      <c r="C104" s="13" t="s">
        <v>105</v>
      </c>
      <c r="D104" s="1">
        <v>44.36</v>
      </c>
      <c r="E104" s="1">
        <v>-98.29</v>
      </c>
      <c r="F104" s="1">
        <v>398</v>
      </c>
      <c r="G104" s="1" t="s">
        <v>59</v>
      </c>
      <c r="H104" s="10">
        <v>38916</v>
      </c>
      <c r="I104" s="10" t="s">
        <v>67</v>
      </c>
      <c r="J104" s="10" t="s">
        <v>77</v>
      </c>
      <c r="K104" s="1">
        <v>9.9060000000000006</v>
      </c>
      <c r="L104" s="11">
        <v>26.89012</v>
      </c>
      <c r="M104" s="11">
        <v>53.57864</v>
      </c>
      <c r="N104" s="2">
        <v>3.2</v>
      </c>
      <c r="O104" s="1">
        <v>8.1999999999999993</v>
      </c>
      <c r="P104" s="1">
        <f t="shared" si="3"/>
        <v>-17.400000000000002</v>
      </c>
      <c r="Q104" s="1" t="s">
        <v>65</v>
      </c>
      <c r="R104" s="3">
        <v>2.3340000000000001</v>
      </c>
      <c r="S104" s="3">
        <v>1.1930000000000001</v>
      </c>
      <c r="T104" s="12">
        <v>-39.869</v>
      </c>
      <c r="U104" s="12">
        <v>13.577</v>
      </c>
      <c r="V104" s="1">
        <v>3</v>
      </c>
      <c r="W104" t="s">
        <v>74</v>
      </c>
    </row>
    <row r="105" spans="1:23" x14ac:dyDescent="0.3">
      <c r="A105" t="s">
        <v>6</v>
      </c>
      <c r="B105" s="1" t="s">
        <v>34</v>
      </c>
      <c r="C105" s="13" t="s">
        <v>99</v>
      </c>
      <c r="D105" s="1">
        <v>44.36</v>
      </c>
      <c r="E105" s="1">
        <v>-98.29</v>
      </c>
      <c r="F105" s="1">
        <v>398</v>
      </c>
      <c r="G105" s="1" t="s">
        <v>59</v>
      </c>
      <c r="H105" s="10">
        <v>38923</v>
      </c>
      <c r="I105" s="10" t="s">
        <v>67</v>
      </c>
      <c r="J105" s="10" t="s">
        <v>77</v>
      </c>
      <c r="K105" s="1">
        <v>3.81</v>
      </c>
      <c r="L105" s="11">
        <v>24.375599999999999</v>
      </c>
      <c r="M105" s="11">
        <v>54.732259999999997</v>
      </c>
      <c r="N105" s="2">
        <v>-3.8</v>
      </c>
      <c r="O105" s="1">
        <v>-34.9</v>
      </c>
      <c r="P105" s="1">
        <f t="shared" si="3"/>
        <v>-4.5</v>
      </c>
      <c r="Q105" s="1" t="s">
        <v>65</v>
      </c>
      <c r="R105" s="3">
        <v>-3.867</v>
      </c>
      <c r="S105" s="3">
        <v>-2.052</v>
      </c>
      <c r="T105" s="12">
        <v>-9.76</v>
      </c>
      <c r="U105" s="12"/>
      <c r="V105" s="1">
        <v>1</v>
      </c>
      <c r="W105" t="s">
        <v>74</v>
      </c>
    </row>
    <row r="106" spans="1:23" x14ac:dyDescent="0.3">
      <c r="A106" t="s">
        <v>6</v>
      </c>
      <c r="B106" s="1" t="s">
        <v>34</v>
      </c>
      <c r="C106" s="1" t="s">
        <v>106</v>
      </c>
      <c r="D106" s="1">
        <v>44.36</v>
      </c>
      <c r="E106" s="1">
        <v>-98.29</v>
      </c>
      <c r="F106" s="1">
        <v>398</v>
      </c>
      <c r="G106" s="1" t="s">
        <v>59</v>
      </c>
      <c r="H106" s="10">
        <v>38930</v>
      </c>
      <c r="I106" s="10" t="s">
        <v>67</v>
      </c>
      <c r="J106" s="10" t="s">
        <v>77</v>
      </c>
      <c r="K106" s="1">
        <v>18.542000000000002</v>
      </c>
      <c r="L106" s="11">
        <v>28.137129999999999</v>
      </c>
      <c r="M106" s="11">
        <v>61.01323</v>
      </c>
      <c r="N106" s="2">
        <v>4.5</v>
      </c>
      <c r="O106" s="1">
        <v>-8</v>
      </c>
      <c r="P106" s="1">
        <f t="shared" si="3"/>
        <v>-44</v>
      </c>
      <c r="Q106" s="1" t="s">
        <v>65</v>
      </c>
      <c r="R106" s="3">
        <v>4.2050000000000001</v>
      </c>
      <c r="S106" s="3">
        <v>2.1659999999999999</v>
      </c>
      <c r="T106" s="12">
        <v>-54.185000000000002</v>
      </c>
      <c r="U106" s="12">
        <v>5.516</v>
      </c>
      <c r="V106" s="1">
        <v>2</v>
      </c>
      <c r="W106" t="s">
        <v>74</v>
      </c>
    </row>
    <row r="107" spans="1:23" x14ac:dyDescent="0.3">
      <c r="A107" t="s">
        <v>6</v>
      </c>
      <c r="B107" s="1" t="s">
        <v>34</v>
      </c>
      <c r="C107" s="1" t="s">
        <v>104</v>
      </c>
      <c r="D107" s="1">
        <v>44.36</v>
      </c>
      <c r="E107" s="1">
        <v>-98.29</v>
      </c>
      <c r="F107" s="1">
        <v>398</v>
      </c>
      <c r="G107" s="1" t="s">
        <v>59</v>
      </c>
      <c r="H107" s="10">
        <v>39042</v>
      </c>
      <c r="I107" s="10" t="s">
        <v>70</v>
      </c>
      <c r="J107" s="10" t="s">
        <v>78</v>
      </c>
      <c r="K107" s="1">
        <v>4.3179999999999996</v>
      </c>
      <c r="L107" s="11">
        <v>-1.1383840000000001</v>
      </c>
      <c r="M107" s="11">
        <v>77.547269999999997</v>
      </c>
      <c r="N107" s="2">
        <v>-19.8</v>
      </c>
      <c r="O107" s="1">
        <v>-150.6</v>
      </c>
      <c r="P107" s="1">
        <f t="shared" si="3"/>
        <v>7.8000000000000114</v>
      </c>
      <c r="Q107" s="1" t="s">
        <v>65</v>
      </c>
      <c r="R107" s="3">
        <v>-20.248000000000001</v>
      </c>
      <c r="S107" s="3">
        <v>-10.66</v>
      </c>
      <c r="T107" s="12">
        <v>30.916</v>
      </c>
      <c r="U107" s="12"/>
      <c r="V107" s="1">
        <v>1</v>
      </c>
    </row>
    <row r="108" spans="1:23" x14ac:dyDescent="0.3">
      <c r="A108" t="s">
        <v>6</v>
      </c>
      <c r="B108" s="1" t="s">
        <v>34</v>
      </c>
      <c r="C108" s="1" t="s">
        <v>103</v>
      </c>
      <c r="D108" s="1">
        <v>44.36</v>
      </c>
      <c r="E108" s="1">
        <v>-98.29</v>
      </c>
      <c r="F108" s="1">
        <v>398</v>
      </c>
      <c r="G108" s="1" t="s">
        <v>59</v>
      </c>
      <c r="H108" s="10">
        <v>39077</v>
      </c>
      <c r="I108" s="10" t="s">
        <v>68</v>
      </c>
      <c r="J108" s="10" t="s">
        <v>80</v>
      </c>
      <c r="K108" s="1">
        <v>4.0640000000000001</v>
      </c>
      <c r="L108" s="11">
        <v>-1.701762</v>
      </c>
      <c r="M108" s="11">
        <v>75.33775</v>
      </c>
      <c r="N108" s="2">
        <v>-18.100000000000001</v>
      </c>
      <c r="O108" s="1">
        <v>-142.69999999999999</v>
      </c>
      <c r="P108" s="1">
        <f t="shared" si="3"/>
        <v>2.1000000000000227</v>
      </c>
      <c r="Q108" s="1" t="s">
        <v>65</v>
      </c>
      <c r="R108" s="3">
        <v>-18.745000000000001</v>
      </c>
      <c r="S108" s="3">
        <v>-9.8529999999999998</v>
      </c>
      <c r="T108" s="12">
        <v>44.648000000000003</v>
      </c>
      <c r="U108" s="12"/>
      <c r="V108" s="1">
        <v>1</v>
      </c>
    </row>
    <row r="109" spans="1:23" x14ac:dyDescent="0.3">
      <c r="A109" t="s">
        <v>26</v>
      </c>
      <c r="B109" s="1" t="s">
        <v>54</v>
      </c>
      <c r="C109" s="1" t="s">
        <v>157</v>
      </c>
      <c r="D109" s="1">
        <v>28.5</v>
      </c>
      <c r="E109" s="1">
        <v>-97.7</v>
      </c>
      <c r="F109" s="1">
        <v>82</v>
      </c>
      <c r="G109" s="1" t="s">
        <v>59</v>
      </c>
      <c r="H109" s="10">
        <v>35633</v>
      </c>
      <c r="I109" s="4" t="s">
        <v>67</v>
      </c>
      <c r="J109" s="10" t="s">
        <v>77</v>
      </c>
      <c r="K109" s="1">
        <v>11.43</v>
      </c>
      <c r="L109" s="11"/>
      <c r="M109" s="11"/>
      <c r="N109" s="2">
        <v>-0.1</v>
      </c>
      <c r="O109" s="1">
        <v>5.3</v>
      </c>
      <c r="P109" s="1">
        <f t="shared" si="3"/>
        <v>6.1</v>
      </c>
      <c r="Q109" s="1" t="s">
        <v>65</v>
      </c>
      <c r="R109" s="3">
        <v>-0.183</v>
      </c>
      <c r="S109" s="3">
        <v>-0.10100000000000001</v>
      </c>
      <c r="T109" s="12">
        <v>-3.9119999999999999</v>
      </c>
      <c r="U109" s="12">
        <v>4.8259999999999996</v>
      </c>
      <c r="V109" s="1">
        <v>2</v>
      </c>
    </row>
    <row r="110" spans="1:23" x14ac:dyDescent="0.3">
      <c r="A110" t="s">
        <v>28</v>
      </c>
      <c r="B110" s="1" t="s">
        <v>49</v>
      </c>
      <c r="C110" s="1" t="s">
        <v>163</v>
      </c>
      <c r="D110" s="1">
        <v>47.9</v>
      </c>
      <c r="E110" s="1">
        <v>-123.9</v>
      </c>
      <c r="F110" s="1">
        <v>182</v>
      </c>
      <c r="G110" s="1" t="s">
        <v>59</v>
      </c>
      <c r="H110" s="10">
        <v>35675</v>
      </c>
      <c r="I110" s="10" t="s">
        <v>70</v>
      </c>
      <c r="J110" s="10" t="s">
        <v>78</v>
      </c>
      <c r="K110" s="1">
        <v>41.91</v>
      </c>
      <c r="L110" s="11"/>
      <c r="M110" s="11"/>
      <c r="N110" s="2">
        <v>-3.9</v>
      </c>
      <c r="O110" s="1">
        <v>-25.5</v>
      </c>
      <c r="P110" s="1">
        <f t="shared" si="3"/>
        <v>5.6999999999999993</v>
      </c>
      <c r="Q110" s="1" t="s">
        <v>65</v>
      </c>
      <c r="R110" s="3">
        <v>-9.3179999999999996</v>
      </c>
      <c r="S110" s="3">
        <v>-4.9089999999999998</v>
      </c>
      <c r="T110" s="12">
        <v>11.303000000000001</v>
      </c>
      <c r="U110" s="12">
        <v>13.005000000000001</v>
      </c>
      <c r="V110" s="1">
        <v>2</v>
      </c>
      <c r="W110" t="s">
        <v>75</v>
      </c>
    </row>
    <row r="111" spans="1:23" x14ac:dyDescent="0.3">
      <c r="A111" t="s">
        <v>21</v>
      </c>
      <c r="B111" s="1" t="s">
        <v>49</v>
      </c>
      <c r="C111" s="1" t="s">
        <v>151</v>
      </c>
      <c r="D111" s="1">
        <v>47.86</v>
      </c>
      <c r="E111" s="1">
        <v>-123.92</v>
      </c>
      <c r="F111" s="1">
        <v>176</v>
      </c>
      <c r="G111" s="1" t="s">
        <v>59</v>
      </c>
      <c r="H111" s="10">
        <v>38740</v>
      </c>
      <c r="I111" s="10" t="s">
        <v>68</v>
      </c>
      <c r="J111" s="10" t="s">
        <v>80</v>
      </c>
      <c r="K111" s="1">
        <v>45.72</v>
      </c>
      <c r="L111" s="11">
        <v>6.089817</v>
      </c>
      <c r="M111" s="11">
        <v>91.720079999999996</v>
      </c>
      <c r="N111" s="2">
        <v>-13.9</v>
      </c>
      <c r="O111" s="1">
        <v>-99.1</v>
      </c>
      <c r="P111" s="1">
        <f t="shared" si="3"/>
        <v>12.100000000000009</v>
      </c>
      <c r="Q111" s="1" t="s">
        <v>65</v>
      </c>
      <c r="R111" s="3">
        <v>-14.007</v>
      </c>
      <c r="S111" s="3">
        <v>-7.3879999999999999</v>
      </c>
      <c r="T111" s="12">
        <v>8.1820000000000004</v>
      </c>
      <c r="U111" s="12"/>
      <c r="V111" s="1">
        <v>1</v>
      </c>
    </row>
    <row r="112" spans="1:23" x14ac:dyDescent="0.3">
      <c r="A112" t="s">
        <v>21</v>
      </c>
      <c r="B112" s="1" t="s">
        <v>49</v>
      </c>
      <c r="C112" s="1" t="s">
        <v>152</v>
      </c>
      <c r="D112" s="1">
        <v>47.86</v>
      </c>
      <c r="E112" s="1">
        <v>-123.92</v>
      </c>
      <c r="F112" s="1">
        <v>176</v>
      </c>
      <c r="G112" s="1" t="s">
        <v>59</v>
      </c>
      <c r="H112" s="10">
        <v>38745</v>
      </c>
      <c r="I112" s="10" t="s">
        <v>68</v>
      </c>
      <c r="J112" s="10" t="s">
        <v>80</v>
      </c>
      <c r="K112" s="1">
        <v>113.03</v>
      </c>
      <c r="L112" s="11">
        <v>7.1589400000000003</v>
      </c>
      <c r="M112" s="11">
        <v>89.633409999999998</v>
      </c>
      <c r="N112" s="2">
        <v>-11.9</v>
      </c>
      <c r="O112" s="1">
        <v>-82.8</v>
      </c>
      <c r="P112" s="1">
        <f t="shared" si="3"/>
        <v>12.400000000000006</v>
      </c>
      <c r="Q112" s="1" t="s">
        <v>65</v>
      </c>
      <c r="R112" s="3">
        <v>-12.475</v>
      </c>
      <c r="S112" s="3">
        <v>-6.5570000000000004</v>
      </c>
      <c r="T112" s="12">
        <v>30.106999999999999</v>
      </c>
      <c r="U112" s="12"/>
      <c r="V112" s="1">
        <v>1</v>
      </c>
    </row>
    <row r="113" spans="1:23" x14ac:dyDescent="0.3">
      <c r="A113" t="s">
        <v>21</v>
      </c>
      <c r="B113" s="1" t="s">
        <v>49</v>
      </c>
      <c r="C113" s="13" t="s">
        <v>150</v>
      </c>
      <c r="D113" s="1">
        <v>47.86</v>
      </c>
      <c r="E113" s="1">
        <v>-123.92</v>
      </c>
      <c r="F113" s="1">
        <v>176</v>
      </c>
      <c r="G113" s="1" t="s">
        <v>59</v>
      </c>
      <c r="H113" s="10">
        <v>38916</v>
      </c>
      <c r="I113" s="10" t="s">
        <v>67</v>
      </c>
      <c r="J113" s="10" t="s">
        <v>77</v>
      </c>
      <c r="K113" s="1">
        <v>31.242000000000001</v>
      </c>
      <c r="L113" s="11">
        <v>13.352919999999999</v>
      </c>
      <c r="M113" s="11">
        <v>87.945700000000002</v>
      </c>
      <c r="N113" s="2">
        <v>-8</v>
      </c>
      <c r="O113" s="1">
        <v>-60.2</v>
      </c>
      <c r="P113" s="1">
        <f t="shared" si="3"/>
        <v>3.7999999999999972</v>
      </c>
      <c r="Q113" s="1" t="s">
        <v>65</v>
      </c>
      <c r="R113" s="3">
        <v>-8.2059999999999995</v>
      </c>
      <c r="S113" s="3">
        <v>-4.3140000000000001</v>
      </c>
      <c r="T113" s="12">
        <v>19.175999999999998</v>
      </c>
      <c r="U113" s="12"/>
      <c r="V113" s="1">
        <v>1</v>
      </c>
    </row>
    <row r="114" spans="1:23" x14ac:dyDescent="0.3">
      <c r="A114" t="s">
        <v>21</v>
      </c>
      <c r="B114" s="1" t="s">
        <v>49</v>
      </c>
      <c r="C114" s="13" t="s">
        <v>149</v>
      </c>
      <c r="D114" s="1">
        <v>47.86</v>
      </c>
      <c r="E114" s="1">
        <v>-123.92</v>
      </c>
      <c r="F114" s="1">
        <v>176</v>
      </c>
      <c r="G114" s="1" t="s">
        <v>59</v>
      </c>
      <c r="H114" s="10">
        <v>38930</v>
      </c>
      <c r="I114" s="10" t="s">
        <v>67</v>
      </c>
      <c r="J114" s="10" t="s">
        <v>77</v>
      </c>
      <c r="K114" s="1">
        <v>6.6040000000000001</v>
      </c>
      <c r="L114" s="11">
        <v>14.059150000000001</v>
      </c>
      <c r="M114" s="11">
        <v>84.878169999999997</v>
      </c>
      <c r="N114" s="2">
        <v>-8.9</v>
      </c>
      <c r="O114" s="1">
        <v>-63.6</v>
      </c>
      <c r="P114" s="1">
        <f t="shared" si="3"/>
        <v>7.6000000000000014</v>
      </c>
      <c r="Q114" s="1" t="s">
        <v>65</v>
      </c>
      <c r="R114" s="3">
        <v>-8.6140000000000008</v>
      </c>
      <c r="S114" s="3">
        <v>-4.5339999999999998</v>
      </c>
      <c r="T114" s="12">
        <v>14.689</v>
      </c>
      <c r="U114" s="12"/>
      <c r="V114" s="1">
        <v>1</v>
      </c>
    </row>
    <row r="115" spans="1:23" x14ac:dyDescent="0.3">
      <c r="A115" t="s">
        <v>10</v>
      </c>
      <c r="B115" s="1" t="s">
        <v>38</v>
      </c>
      <c r="C115" s="1" t="s">
        <v>107</v>
      </c>
      <c r="D115" s="1">
        <v>46.76</v>
      </c>
      <c r="E115" s="1">
        <v>-117.18</v>
      </c>
      <c r="F115" s="1">
        <v>766</v>
      </c>
      <c r="G115" s="1" t="s">
        <v>59</v>
      </c>
      <c r="H115" s="10">
        <v>38741</v>
      </c>
      <c r="I115" s="10" t="s">
        <v>68</v>
      </c>
      <c r="J115" s="10" t="s">
        <v>80</v>
      </c>
      <c r="K115" s="1">
        <v>20.827999999999999</v>
      </c>
      <c r="L115" s="11">
        <v>2.8441179999999999</v>
      </c>
      <c r="M115" s="11">
        <v>80.326589999999996</v>
      </c>
      <c r="N115" s="2">
        <v>-17.600000000000001</v>
      </c>
      <c r="O115" s="1">
        <v>-131.30000000000001</v>
      </c>
      <c r="P115" s="1">
        <f t="shared" si="3"/>
        <v>9.5</v>
      </c>
      <c r="Q115" s="1" t="s">
        <v>65</v>
      </c>
      <c r="R115" s="3">
        <v>-18.039000000000001</v>
      </c>
      <c r="S115" s="3">
        <v>-9.4990000000000006</v>
      </c>
      <c r="T115" s="12">
        <v>25.312999999999999</v>
      </c>
      <c r="U115" s="12"/>
      <c r="V115" s="1">
        <v>1</v>
      </c>
    </row>
    <row r="116" spans="1:23" x14ac:dyDescent="0.3">
      <c r="A116" t="s">
        <v>10</v>
      </c>
      <c r="B116" s="1" t="s">
        <v>38</v>
      </c>
      <c r="C116" s="1" t="s">
        <v>108</v>
      </c>
      <c r="D116" s="1">
        <v>46.76</v>
      </c>
      <c r="E116" s="1">
        <v>-117.18</v>
      </c>
      <c r="F116" s="1">
        <v>766</v>
      </c>
      <c r="G116" s="1" t="s">
        <v>59</v>
      </c>
      <c r="H116" s="10">
        <v>38748</v>
      </c>
      <c r="I116" s="10" t="s">
        <v>68</v>
      </c>
      <c r="J116" s="10" t="s">
        <v>80</v>
      </c>
      <c r="K116" s="1">
        <v>13.97</v>
      </c>
      <c r="L116" s="11">
        <v>3.13348</v>
      </c>
      <c r="M116" s="11">
        <v>72.503699999999995</v>
      </c>
      <c r="N116" s="2">
        <v>-14</v>
      </c>
      <c r="O116" s="1">
        <v>-107.2</v>
      </c>
      <c r="P116" s="1">
        <f t="shared" si="3"/>
        <v>4.7999999999999972</v>
      </c>
      <c r="Q116" s="1" t="s">
        <v>65</v>
      </c>
      <c r="R116" s="3">
        <v>-14.311</v>
      </c>
      <c r="S116" s="3">
        <v>-7.5289999999999999</v>
      </c>
      <c r="T116" s="12">
        <v>27.31</v>
      </c>
      <c r="U116" s="12">
        <v>32.902999999999999</v>
      </c>
      <c r="V116" s="1">
        <v>2</v>
      </c>
    </row>
    <row r="117" spans="1:23" x14ac:dyDescent="0.3">
      <c r="A117" t="s">
        <v>10</v>
      </c>
      <c r="B117" s="1" t="s">
        <v>38</v>
      </c>
      <c r="C117" s="1" t="s">
        <v>109</v>
      </c>
      <c r="D117" s="1">
        <v>46.76</v>
      </c>
      <c r="E117" s="1">
        <v>-117.18</v>
      </c>
      <c r="F117" s="1">
        <v>766</v>
      </c>
      <c r="G117" s="1" t="s">
        <v>59</v>
      </c>
      <c r="H117" s="10">
        <v>38888</v>
      </c>
      <c r="I117" s="10" t="s">
        <v>67</v>
      </c>
      <c r="J117" s="10" t="s">
        <v>77</v>
      </c>
      <c r="K117" s="1">
        <v>11.683999999999999</v>
      </c>
      <c r="L117" s="11">
        <v>15.200950000000001</v>
      </c>
      <c r="M117" s="11">
        <v>68.357240000000004</v>
      </c>
      <c r="N117" s="2">
        <v>-9</v>
      </c>
      <c r="O117" s="1">
        <v>-64.400000000000006</v>
      </c>
      <c r="P117" s="1">
        <f t="shared" ref="P117:P148" si="4">O117-8*N117</f>
        <v>7.5999999999999943</v>
      </c>
      <c r="Q117" s="1" t="s">
        <v>65</v>
      </c>
      <c r="R117" s="3">
        <v>-8.5749999999999993</v>
      </c>
      <c r="S117" s="3">
        <v>-4.5129999999999999</v>
      </c>
      <c r="T117" s="12">
        <v>14.709</v>
      </c>
      <c r="U117" s="12"/>
      <c r="V117" s="1">
        <v>1</v>
      </c>
    </row>
    <row r="118" spans="1:23" x14ac:dyDescent="0.3">
      <c r="A118" t="s">
        <v>10</v>
      </c>
      <c r="B118" s="1" t="s">
        <v>38</v>
      </c>
      <c r="C118" s="1" t="s">
        <v>91</v>
      </c>
      <c r="D118" s="1">
        <v>46.76</v>
      </c>
      <c r="E118" s="1">
        <v>-117.18</v>
      </c>
      <c r="F118" s="1">
        <v>766</v>
      </c>
      <c r="G118" s="1" t="s">
        <v>59</v>
      </c>
      <c r="H118" s="10">
        <v>38944</v>
      </c>
      <c r="I118" s="10" t="s">
        <v>67</v>
      </c>
      <c r="J118" s="10" t="s">
        <v>77</v>
      </c>
      <c r="K118" s="1">
        <v>3.302</v>
      </c>
      <c r="L118" s="11">
        <v>19.329940000000001</v>
      </c>
      <c r="M118" s="11">
        <v>47.088189999999997</v>
      </c>
      <c r="N118" s="2">
        <v>-5.4</v>
      </c>
      <c r="O118" s="1">
        <v>-55.4</v>
      </c>
      <c r="P118" s="1">
        <f t="shared" si="4"/>
        <v>-12.199999999999996</v>
      </c>
      <c r="Q118" s="1" t="s">
        <v>65</v>
      </c>
      <c r="R118" s="3">
        <v>-5.6669999999999998</v>
      </c>
      <c r="S118" s="3">
        <v>-2.9929999999999999</v>
      </c>
      <c r="T118" s="12">
        <v>-0.52300000000000002</v>
      </c>
      <c r="U118" s="12"/>
      <c r="V118" s="1">
        <v>1</v>
      </c>
      <c r="W118" t="s">
        <v>74</v>
      </c>
    </row>
    <row r="119" spans="1:23" x14ac:dyDescent="0.3">
      <c r="A119" t="s">
        <v>3</v>
      </c>
      <c r="B119" s="1" t="s">
        <v>31</v>
      </c>
      <c r="C119" s="1" t="s">
        <v>161</v>
      </c>
      <c r="D119" s="1">
        <v>42.9</v>
      </c>
      <c r="E119" s="1">
        <v>-109.8</v>
      </c>
      <c r="F119" s="1">
        <v>2388</v>
      </c>
      <c r="G119" s="1" t="s">
        <v>59</v>
      </c>
      <c r="H119" s="10">
        <v>35675</v>
      </c>
      <c r="I119" s="10" t="s">
        <v>70</v>
      </c>
      <c r="J119" s="10" t="s">
        <v>78</v>
      </c>
      <c r="L119" s="11">
        <v>15.09</v>
      </c>
      <c r="M119" s="11">
        <v>46.15</v>
      </c>
      <c r="N119" s="2">
        <v>-5.5</v>
      </c>
      <c r="O119" s="1">
        <v>-41.1</v>
      </c>
      <c r="P119" s="1">
        <f t="shared" si="4"/>
        <v>2.8999999999999986</v>
      </c>
      <c r="Q119" s="1" t="s">
        <v>65</v>
      </c>
      <c r="R119" s="3">
        <v>-5.806</v>
      </c>
      <c r="S119" s="3">
        <v>-3.044</v>
      </c>
      <c r="T119" s="12">
        <v>22.256</v>
      </c>
      <c r="U119" s="12">
        <v>21.887</v>
      </c>
      <c r="V119" s="1">
        <v>3</v>
      </c>
    </row>
    <row r="120" spans="1:23" x14ac:dyDescent="0.3">
      <c r="A120" t="s">
        <v>3</v>
      </c>
      <c r="B120" s="1" t="s">
        <v>31</v>
      </c>
      <c r="C120" s="1" t="s">
        <v>222</v>
      </c>
      <c r="D120" s="1">
        <v>42.92</v>
      </c>
      <c r="E120" s="1">
        <v>-109.8</v>
      </c>
      <c r="F120" s="1">
        <v>2388</v>
      </c>
      <c r="G120" s="1" t="s">
        <v>59</v>
      </c>
      <c r="H120" s="10">
        <v>38727</v>
      </c>
      <c r="I120" s="10" t="s">
        <v>68</v>
      </c>
      <c r="J120" s="10" t="s">
        <v>80</v>
      </c>
      <c r="L120" s="11">
        <v>-5.7739039999999999</v>
      </c>
      <c r="M120" s="11">
        <v>82.288759999999996</v>
      </c>
      <c r="N120" s="2">
        <v>-20.9</v>
      </c>
      <c r="O120" s="1">
        <v>-161.69999999999999</v>
      </c>
      <c r="P120" s="1">
        <f t="shared" si="4"/>
        <v>5.5</v>
      </c>
      <c r="Q120" s="1" t="s">
        <v>65</v>
      </c>
      <c r="R120" s="3">
        <v>-22.381</v>
      </c>
      <c r="S120" s="3">
        <v>-11.753</v>
      </c>
      <c r="T120" s="12">
        <v>63.878</v>
      </c>
      <c r="U120" s="12"/>
      <c r="V120" s="1">
        <v>1</v>
      </c>
    </row>
    <row r="121" spans="1:23" x14ac:dyDescent="0.3">
      <c r="A121" t="s">
        <v>3</v>
      </c>
      <c r="B121" s="1" t="s">
        <v>31</v>
      </c>
      <c r="C121" s="1" t="s">
        <v>223</v>
      </c>
      <c r="D121" s="1">
        <v>42.92</v>
      </c>
      <c r="E121" s="1">
        <v>-109.8</v>
      </c>
      <c r="F121" s="1">
        <v>2388</v>
      </c>
      <c r="G121" s="1" t="s">
        <v>59</v>
      </c>
      <c r="H121" s="10">
        <v>38755</v>
      </c>
      <c r="I121" s="10" t="s">
        <v>68</v>
      </c>
      <c r="J121" s="10" t="s">
        <v>80</v>
      </c>
      <c r="L121" s="11">
        <v>-7.5786290000000003</v>
      </c>
      <c r="M121" s="11">
        <v>76.568510000000003</v>
      </c>
      <c r="N121" s="2">
        <v>-16.5</v>
      </c>
      <c r="O121" s="1">
        <v>-121.8</v>
      </c>
      <c r="P121" s="1">
        <f t="shared" si="4"/>
        <v>10.200000000000003</v>
      </c>
      <c r="Q121" s="1" t="s">
        <v>65</v>
      </c>
      <c r="R121" s="3">
        <v>-17.373000000000001</v>
      </c>
      <c r="S121" s="3">
        <v>-9.1210000000000004</v>
      </c>
      <c r="T121" s="12">
        <v>52.168999999999997</v>
      </c>
      <c r="U121" s="12"/>
      <c r="V121" s="1">
        <v>1</v>
      </c>
    </row>
    <row r="122" spans="1:23" x14ac:dyDescent="0.3">
      <c r="A122" t="s">
        <v>3</v>
      </c>
      <c r="B122" s="1" t="s">
        <v>31</v>
      </c>
      <c r="C122" s="13" t="s">
        <v>98</v>
      </c>
      <c r="D122" s="1">
        <v>42.92</v>
      </c>
      <c r="E122" s="1">
        <v>-109.8</v>
      </c>
      <c r="F122" s="1">
        <v>2388</v>
      </c>
      <c r="G122" s="1" t="s">
        <v>59</v>
      </c>
      <c r="H122" s="10">
        <v>38916</v>
      </c>
      <c r="I122" s="10" t="s">
        <v>67</v>
      </c>
      <c r="J122" s="10" t="s">
        <v>77</v>
      </c>
      <c r="K122" s="1">
        <v>3.81</v>
      </c>
      <c r="L122" s="11">
        <v>19.280239999999999</v>
      </c>
      <c r="M122" s="11">
        <v>43.938789999999997</v>
      </c>
      <c r="N122" s="2">
        <v>-4.5999999999999996</v>
      </c>
      <c r="O122" s="1">
        <v>-24.8</v>
      </c>
      <c r="P122" s="1">
        <f t="shared" si="4"/>
        <v>11.999999999999996</v>
      </c>
      <c r="Q122" s="1" t="s">
        <v>65</v>
      </c>
      <c r="R122" s="3">
        <v>-5.1429999999999998</v>
      </c>
      <c r="S122" s="3">
        <v>-2.7</v>
      </c>
      <c r="T122" s="12">
        <v>15.954000000000001</v>
      </c>
      <c r="U122" s="12">
        <v>0.86799999999999999</v>
      </c>
      <c r="V122" s="1">
        <v>2</v>
      </c>
    </row>
    <row r="123" spans="1:23" x14ac:dyDescent="0.3">
      <c r="A123" t="s">
        <v>3</v>
      </c>
      <c r="B123" s="1" t="s">
        <v>31</v>
      </c>
      <c r="C123" s="1" t="s">
        <v>81</v>
      </c>
      <c r="D123" s="1">
        <v>42.92</v>
      </c>
      <c r="E123" s="1">
        <v>-109.8</v>
      </c>
      <c r="F123" s="1">
        <v>2388</v>
      </c>
      <c r="G123" s="1" t="s">
        <v>59</v>
      </c>
      <c r="H123" s="10">
        <v>38930</v>
      </c>
      <c r="I123" s="10" t="s">
        <v>67</v>
      </c>
      <c r="J123" s="10" t="s">
        <v>77</v>
      </c>
      <c r="K123" s="1">
        <v>2.032</v>
      </c>
      <c r="L123" s="11">
        <v>20.306480000000001</v>
      </c>
      <c r="M123" s="11">
        <v>43.66086</v>
      </c>
      <c r="N123" s="2">
        <v>-10.199999999999999</v>
      </c>
      <c r="O123" s="1">
        <v>-71.099999999999994</v>
      </c>
      <c r="P123" s="1">
        <f t="shared" si="4"/>
        <v>10.5</v>
      </c>
      <c r="Q123" s="1" t="s">
        <v>65</v>
      </c>
      <c r="R123" s="3">
        <v>-10.471</v>
      </c>
      <c r="S123" s="3">
        <v>-5.53</v>
      </c>
      <c r="T123" s="12">
        <v>-1.8280000000000001</v>
      </c>
      <c r="U123" s="12">
        <v>11.016999999999999</v>
      </c>
      <c r="V123" s="1">
        <v>2</v>
      </c>
    </row>
    <row r="124" spans="1:23" x14ac:dyDescent="0.3">
      <c r="A124" t="s">
        <v>17</v>
      </c>
      <c r="B124" s="1" t="s">
        <v>45</v>
      </c>
      <c r="C124" s="1" t="s">
        <v>166</v>
      </c>
      <c r="D124" s="1">
        <v>41.4</v>
      </c>
      <c r="E124" s="1">
        <v>-106.2</v>
      </c>
      <c r="F124" s="1">
        <v>3181</v>
      </c>
      <c r="G124" s="1" t="s">
        <v>59</v>
      </c>
      <c r="H124" s="10">
        <v>35661</v>
      </c>
      <c r="I124" s="10" t="s">
        <v>67</v>
      </c>
      <c r="J124" s="10" t="s">
        <v>77</v>
      </c>
      <c r="K124" s="1">
        <v>23.62</v>
      </c>
      <c r="L124" s="11">
        <v>15.818949999999999</v>
      </c>
      <c r="M124" s="11">
        <v>55.777760000000001</v>
      </c>
      <c r="N124" s="2">
        <v>-9.1</v>
      </c>
      <c r="O124" s="1">
        <v>-58.9</v>
      </c>
      <c r="P124" s="1">
        <f t="shared" si="4"/>
        <v>13.899999999999999</v>
      </c>
      <c r="Q124" s="1" t="s">
        <v>65</v>
      </c>
      <c r="R124" s="3">
        <v>-9.7189999999999994</v>
      </c>
      <c r="S124" s="3">
        <v>-5.1239999999999997</v>
      </c>
      <c r="T124" s="12">
        <v>7.1</v>
      </c>
      <c r="U124" s="12">
        <v>13.000999999999999</v>
      </c>
      <c r="V124" s="1">
        <v>3</v>
      </c>
    </row>
    <row r="125" spans="1:23" x14ac:dyDescent="0.3">
      <c r="A125" t="s">
        <v>17</v>
      </c>
      <c r="B125" s="1" t="s">
        <v>45</v>
      </c>
      <c r="C125" s="1" t="s">
        <v>162</v>
      </c>
      <c r="D125" s="1">
        <v>41.4</v>
      </c>
      <c r="E125" s="1">
        <v>-106.2</v>
      </c>
      <c r="F125" s="1">
        <v>3181</v>
      </c>
      <c r="G125" s="1" t="s">
        <v>59</v>
      </c>
      <c r="H125" s="10">
        <v>35675</v>
      </c>
      <c r="I125" s="10" t="s">
        <v>70</v>
      </c>
      <c r="J125" s="10" t="s">
        <v>78</v>
      </c>
      <c r="K125" s="1">
        <v>6.35</v>
      </c>
      <c r="L125" s="11">
        <v>17.101759999999999</v>
      </c>
      <c r="M125" s="11">
        <v>57.42248</v>
      </c>
      <c r="N125" s="2">
        <v>-5</v>
      </c>
      <c r="O125" s="1">
        <v>-31.3</v>
      </c>
      <c r="P125" s="1">
        <f t="shared" si="4"/>
        <v>8.6999999999999993</v>
      </c>
      <c r="Q125" s="1" t="s">
        <v>65</v>
      </c>
      <c r="R125" s="3">
        <v>-5.3109999999999999</v>
      </c>
      <c r="S125" s="3">
        <v>-2.798</v>
      </c>
      <c r="T125" s="12">
        <v>6.9189999999999996</v>
      </c>
      <c r="U125" s="12">
        <v>6.8529999999999998</v>
      </c>
      <c r="V125" s="1">
        <v>3</v>
      </c>
    </row>
    <row r="126" spans="1:23" x14ac:dyDescent="0.3">
      <c r="A126" t="s">
        <v>17</v>
      </c>
      <c r="B126" s="1" t="s">
        <v>45</v>
      </c>
      <c r="C126" s="1" t="s">
        <v>145</v>
      </c>
      <c r="D126" s="1">
        <v>41.36</v>
      </c>
      <c r="E126" s="1">
        <v>-106.24</v>
      </c>
      <c r="F126" s="1">
        <v>3212</v>
      </c>
      <c r="G126" s="1" t="s">
        <v>59</v>
      </c>
      <c r="H126" s="10">
        <v>38741</v>
      </c>
      <c r="I126" s="10" t="s">
        <v>68</v>
      </c>
      <c r="J126" s="10" t="s">
        <v>80</v>
      </c>
      <c r="K126" s="1">
        <v>26.923999999999999</v>
      </c>
      <c r="L126" s="11">
        <v>-7.136946</v>
      </c>
      <c r="M126" s="11">
        <v>66.307680000000005</v>
      </c>
      <c r="N126" s="2">
        <v>-19.7</v>
      </c>
      <c r="O126" s="1">
        <v>-143.4</v>
      </c>
      <c r="P126" s="1">
        <f t="shared" si="4"/>
        <v>14.199999999999989</v>
      </c>
      <c r="Q126" s="1" t="s">
        <v>65</v>
      </c>
      <c r="R126" s="3">
        <v>-20.356000000000002</v>
      </c>
      <c r="S126" s="3">
        <v>-10.707000000000001</v>
      </c>
      <c r="T126" s="12">
        <v>40.435000000000002</v>
      </c>
      <c r="U126" s="12"/>
      <c r="V126" s="1">
        <v>1</v>
      </c>
    </row>
    <row r="127" spans="1:23" x14ac:dyDescent="0.3">
      <c r="A127" t="s">
        <v>17</v>
      </c>
      <c r="B127" s="1" t="s">
        <v>45</v>
      </c>
      <c r="C127" s="1" t="s">
        <v>147</v>
      </c>
      <c r="D127" s="1">
        <v>41.36</v>
      </c>
      <c r="E127" s="1">
        <v>-106.24</v>
      </c>
      <c r="F127" s="1">
        <v>3212</v>
      </c>
      <c r="G127" s="1" t="s">
        <v>59</v>
      </c>
      <c r="H127" s="10">
        <v>38748</v>
      </c>
      <c r="I127" s="10" t="s">
        <v>68</v>
      </c>
      <c r="J127" s="10" t="s">
        <v>80</v>
      </c>
      <c r="K127" s="1">
        <v>63.5</v>
      </c>
      <c r="L127" s="11">
        <v>-4.0549710000000001</v>
      </c>
      <c r="M127" s="11">
        <v>54.742220000000003</v>
      </c>
      <c r="N127" s="2">
        <v>-19.899999999999999</v>
      </c>
      <c r="O127" s="1">
        <v>-145.6</v>
      </c>
      <c r="P127" s="1">
        <f t="shared" si="4"/>
        <v>13.599999999999994</v>
      </c>
      <c r="Q127" s="1" t="s">
        <v>65</v>
      </c>
      <c r="R127" s="3">
        <v>-20.725999999999999</v>
      </c>
      <c r="S127" s="3">
        <v>-10.903</v>
      </c>
      <c r="T127" s="12">
        <v>40.734999999999999</v>
      </c>
      <c r="U127" s="12"/>
      <c r="V127" s="1">
        <v>1</v>
      </c>
    </row>
    <row r="128" spans="1:23" x14ac:dyDescent="0.3">
      <c r="A128" t="s">
        <v>17</v>
      </c>
      <c r="B128" s="1" t="s">
        <v>45</v>
      </c>
      <c r="C128" s="1" t="s">
        <v>148</v>
      </c>
      <c r="D128" s="1">
        <v>41.36</v>
      </c>
      <c r="E128" s="1">
        <v>-106.24</v>
      </c>
      <c r="F128" s="1">
        <v>3212</v>
      </c>
      <c r="G128" s="1" t="s">
        <v>59</v>
      </c>
      <c r="H128" s="10">
        <v>38902</v>
      </c>
      <c r="I128" s="10" t="s">
        <v>67</v>
      </c>
      <c r="J128" s="10" t="s">
        <v>77</v>
      </c>
      <c r="K128" s="1">
        <v>11.176</v>
      </c>
      <c r="L128" s="11">
        <v>18.591529999999999</v>
      </c>
      <c r="M128" s="11">
        <v>40.950580000000002</v>
      </c>
      <c r="N128" s="2">
        <v>-5.8</v>
      </c>
      <c r="O128" s="1">
        <v>-37.4</v>
      </c>
      <c r="P128" s="1">
        <f t="shared" si="4"/>
        <v>9</v>
      </c>
      <c r="Q128" s="1" t="s">
        <v>65</v>
      </c>
      <c r="R128" s="3">
        <v>-5.99</v>
      </c>
      <c r="S128" s="3">
        <v>-3.145</v>
      </c>
      <c r="T128" s="12">
        <v>17.423999999999999</v>
      </c>
      <c r="U128" s="12"/>
      <c r="V128" s="1">
        <v>1</v>
      </c>
    </row>
    <row r="129" spans="1:23" x14ac:dyDescent="0.3">
      <c r="A129" t="s">
        <v>17</v>
      </c>
      <c r="B129" s="1" t="s">
        <v>45</v>
      </c>
      <c r="C129" s="13" t="s">
        <v>146</v>
      </c>
      <c r="D129" s="1">
        <v>41.36</v>
      </c>
      <c r="E129" s="1">
        <v>-106.24</v>
      </c>
      <c r="F129" s="1">
        <v>3212</v>
      </c>
      <c r="G129" s="1" t="s">
        <v>59</v>
      </c>
      <c r="H129" s="10">
        <v>38909</v>
      </c>
      <c r="I129" s="10" t="s">
        <v>67</v>
      </c>
      <c r="J129" s="10" t="s">
        <v>77</v>
      </c>
      <c r="K129" s="1">
        <v>54.61</v>
      </c>
      <c r="L129" s="11">
        <v>15.490320000000001</v>
      </c>
      <c r="M129" s="11">
        <v>70.552260000000004</v>
      </c>
      <c r="N129" s="2">
        <v>-9.6</v>
      </c>
      <c r="O129" s="1">
        <v>-59.9</v>
      </c>
      <c r="P129" s="1">
        <f t="shared" si="4"/>
        <v>16.899999999999999</v>
      </c>
      <c r="Q129" s="1" t="s">
        <v>65</v>
      </c>
      <c r="R129" s="3">
        <v>-9.9600000000000009</v>
      </c>
      <c r="S129" s="3">
        <v>-5.21</v>
      </c>
      <c r="T129" s="12">
        <v>49.006999999999998</v>
      </c>
      <c r="U129" s="12">
        <v>10.637</v>
      </c>
      <c r="V129" s="1">
        <v>2</v>
      </c>
    </row>
    <row r="130" spans="1:23" x14ac:dyDescent="0.3">
      <c r="A130" t="s">
        <v>17</v>
      </c>
      <c r="B130" s="1" t="s">
        <v>45</v>
      </c>
      <c r="C130" s="13" t="s">
        <v>144</v>
      </c>
      <c r="D130" s="1">
        <v>41.36</v>
      </c>
      <c r="E130" s="1">
        <v>-106.24</v>
      </c>
      <c r="F130" s="1">
        <v>3212</v>
      </c>
      <c r="G130" s="1" t="s">
        <v>59</v>
      </c>
      <c r="H130" s="10">
        <v>38923</v>
      </c>
      <c r="I130" s="10" t="s">
        <v>67</v>
      </c>
      <c r="J130" s="10" t="s">
        <v>77</v>
      </c>
      <c r="K130" s="1">
        <v>4.8259999999999996</v>
      </c>
      <c r="L130" s="11">
        <v>20.189689999999999</v>
      </c>
      <c r="M130" s="11">
        <v>49.86985</v>
      </c>
      <c r="N130" s="2">
        <v>-2.5</v>
      </c>
      <c r="O130" s="1">
        <v>-20.3</v>
      </c>
      <c r="P130" s="1">
        <f t="shared" si="4"/>
        <v>-0.30000000000000071</v>
      </c>
      <c r="Q130" s="1" t="s">
        <v>65</v>
      </c>
      <c r="R130" s="3">
        <v>-2.673</v>
      </c>
      <c r="S130" s="3">
        <v>-1.4179999999999999</v>
      </c>
      <c r="T130" s="12">
        <v>-6.1470000000000002</v>
      </c>
      <c r="U130" s="12">
        <v>3.77</v>
      </c>
      <c r="V130" s="1">
        <v>2</v>
      </c>
      <c r="W130" t="s">
        <v>74</v>
      </c>
    </row>
    <row r="131" spans="1:23" x14ac:dyDescent="0.3">
      <c r="A131" t="s">
        <v>14</v>
      </c>
      <c r="B131" s="1" t="s">
        <v>42</v>
      </c>
      <c r="C131" s="1" t="s">
        <v>112</v>
      </c>
      <c r="D131" s="1">
        <v>43.87</v>
      </c>
      <c r="E131" s="1">
        <v>-104.19</v>
      </c>
      <c r="F131" s="1">
        <v>1466</v>
      </c>
      <c r="G131" s="1" t="s">
        <v>59</v>
      </c>
      <c r="H131" s="10">
        <v>38769</v>
      </c>
      <c r="I131" s="10" t="s">
        <v>68</v>
      </c>
      <c r="J131" s="10" t="s">
        <v>80</v>
      </c>
      <c r="K131" s="1">
        <v>8.3819999999999997</v>
      </c>
      <c r="L131" s="11">
        <v>-14.42984</v>
      </c>
      <c r="M131" s="11">
        <v>69.643060000000006</v>
      </c>
      <c r="N131" s="2">
        <v>-25.2</v>
      </c>
      <c r="O131" s="1">
        <v>-192.9</v>
      </c>
      <c r="P131" s="1">
        <f t="shared" si="4"/>
        <v>8.6999999999999886</v>
      </c>
      <c r="Q131" s="1" t="s">
        <v>65</v>
      </c>
      <c r="R131" s="3">
        <v>-25.927</v>
      </c>
      <c r="S131" s="3">
        <v>-13.661</v>
      </c>
      <c r="T131" s="12">
        <v>28.056000000000001</v>
      </c>
      <c r="U131" s="12"/>
      <c r="V131" s="1">
        <v>1</v>
      </c>
    </row>
    <row r="132" spans="1:23" x14ac:dyDescent="0.3">
      <c r="A132" t="s">
        <v>14</v>
      </c>
      <c r="B132" s="1" t="s">
        <v>42</v>
      </c>
      <c r="C132" s="13" t="s">
        <v>111</v>
      </c>
      <c r="D132" s="1">
        <v>43.87</v>
      </c>
      <c r="E132" s="1">
        <v>-104.19</v>
      </c>
      <c r="F132" s="1">
        <v>1466</v>
      </c>
      <c r="G132" s="1" t="s">
        <v>59</v>
      </c>
      <c r="H132" s="10">
        <v>38909</v>
      </c>
      <c r="I132" s="10" t="s">
        <v>67</v>
      </c>
      <c r="J132" s="10" t="s">
        <v>77</v>
      </c>
      <c r="K132" s="1">
        <v>6.8579999999999997</v>
      </c>
      <c r="L132" s="11">
        <v>17.608730000000001</v>
      </c>
      <c r="M132" s="11">
        <v>66.395809999999997</v>
      </c>
      <c r="N132" s="2">
        <v>-5.0999999999999996</v>
      </c>
      <c r="O132" s="1">
        <v>-27.1</v>
      </c>
      <c r="P132" s="1">
        <f t="shared" si="4"/>
        <v>13.699999999999996</v>
      </c>
      <c r="Q132" s="1" t="s">
        <v>65</v>
      </c>
      <c r="R132" s="3">
        <v>-5.0739999999999998</v>
      </c>
      <c r="S132" s="3">
        <v>-2.661</v>
      </c>
      <c r="T132" s="12">
        <v>17.760000000000002</v>
      </c>
      <c r="U132" s="12"/>
      <c r="V132" s="1">
        <v>1</v>
      </c>
    </row>
    <row r="133" spans="1:23" x14ac:dyDescent="0.3">
      <c r="A133" t="s">
        <v>14</v>
      </c>
      <c r="B133" s="1" t="s">
        <v>42</v>
      </c>
      <c r="C133" s="1" t="s">
        <v>220</v>
      </c>
      <c r="D133" s="1">
        <v>43.87</v>
      </c>
      <c r="E133" s="1">
        <v>-104.19</v>
      </c>
      <c r="F133" s="1">
        <v>1466</v>
      </c>
      <c r="G133" s="1" t="s">
        <v>59</v>
      </c>
      <c r="H133" s="10">
        <v>38930</v>
      </c>
      <c r="I133" s="10" t="s">
        <v>67</v>
      </c>
      <c r="J133" s="10" t="s">
        <v>77</v>
      </c>
      <c r="K133" s="1">
        <v>4.0640000000000001</v>
      </c>
      <c r="L133" s="11">
        <v>24.634709999999998</v>
      </c>
      <c r="M133" s="11">
        <v>35.943710000000003</v>
      </c>
      <c r="N133" s="2">
        <v>-7.4</v>
      </c>
      <c r="O133" s="1">
        <v>-65.400000000000006</v>
      </c>
      <c r="P133" s="1">
        <f t="shared" si="4"/>
        <v>-6.2000000000000028</v>
      </c>
      <c r="Q133" s="1" t="s">
        <v>65</v>
      </c>
      <c r="R133" s="3">
        <v>-7.5510000000000002</v>
      </c>
      <c r="S133" s="3">
        <v>-3.9830000000000001</v>
      </c>
      <c r="T133" s="12">
        <v>4.5549999999999997</v>
      </c>
      <c r="U133" s="12"/>
      <c r="V133" s="1">
        <v>1</v>
      </c>
    </row>
    <row r="134" spans="1:23" x14ac:dyDescent="0.3">
      <c r="A134" t="s">
        <v>14</v>
      </c>
      <c r="B134" s="1" t="s">
        <v>42</v>
      </c>
      <c r="C134" s="1" t="s">
        <v>113</v>
      </c>
      <c r="D134" s="1">
        <v>43.87</v>
      </c>
      <c r="E134" s="1">
        <v>-104.19</v>
      </c>
      <c r="F134" s="1">
        <v>1466</v>
      </c>
      <c r="G134" s="1" t="s">
        <v>59</v>
      </c>
      <c r="H134" s="10">
        <v>39035</v>
      </c>
      <c r="I134" s="10" t="s">
        <v>70</v>
      </c>
      <c r="J134" s="10" t="s">
        <v>78</v>
      </c>
      <c r="K134" s="1">
        <v>17.271999999999998</v>
      </c>
      <c r="L134" s="11">
        <v>0.748</v>
      </c>
      <c r="M134" s="11">
        <v>69.823999999999998</v>
      </c>
      <c r="N134" s="2">
        <v>-17.7</v>
      </c>
      <c r="O134" s="1">
        <v>-129.6</v>
      </c>
      <c r="P134" s="1">
        <f t="shared" si="4"/>
        <v>12</v>
      </c>
      <c r="Q134" s="1" t="s">
        <v>65</v>
      </c>
      <c r="R134" s="3">
        <v>-18.23</v>
      </c>
      <c r="S134" s="3">
        <v>-9.6050000000000004</v>
      </c>
      <c r="T134" s="12">
        <v>19.882000000000001</v>
      </c>
      <c r="U134" s="12"/>
      <c r="V134" s="1">
        <v>1</v>
      </c>
    </row>
    <row r="135" spans="1:23" x14ac:dyDescent="0.3">
      <c r="A135" t="s">
        <v>235</v>
      </c>
      <c r="B135" s="1" t="s">
        <v>56</v>
      </c>
      <c r="C135" s="1" t="s">
        <v>206</v>
      </c>
      <c r="D135" s="1">
        <v>44.838999999999999</v>
      </c>
      <c r="E135" s="1">
        <v>-123.41</v>
      </c>
      <c r="F135" s="1">
        <v>121</v>
      </c>
      <c r="G135" s="1" t="s">
        <v>60</v>
      </c>
      <c r="H135" s="10">
        <v>39870</v>
      </c>
      <c r="I135" s="10"/>
      <c r="J135" s="10"/>
      <c r="N135" s="2">
        <v>-9</v>
      </c>
      <c r="O135" s="1">
        <v>-60.3</v>
      </c>
      <c r="P135" s="1">
        <f t="shared" si="4"/>
        <v>11.700000000000003</v>
      </c>
      <c r="Q135" s="1" t="s">
        <v>63</v>
      </c>
      <c r="R135" s="3">
        <v>-9.1609999999999996</v>
      </c>
      <c r="S135" s="3">
        <v>-4.8019999999999996</v>
      </c>
      <c r="T135" s="12">
        <v>34.758000000000003</v>
      </c>
      <c r="U135" s="12"/>
      <c r="V135" s="1">
        <v>1</v>
      </c>
    </row>
    <row r="136" spans="1:23" x14ac:dyDescent="0.3">
      <c r="A136" t="s">
        <v>235</v>
      </c>
      <c r="B136" s="1" t="s">
        <v>56</v>
      </c>
      <c r="C136" s="1" t="s">
        <v>213</v>
      </c>
      <c r="D136" s="1">
        <v>44.838999999999999</v>
      </c>
      <c r="E136" s="1">
        <v>-123.41</v>
      </c>
      <c r="F136" s="1">
        <v>121</v>
      </c>
      <c r="G136" s="1" t="s">
        <v>60</v>
      </c>
      <c r="H136" s="10">
        <v>39947</v>
      </c>
      <c r="I136" s="10"/>
      <c r="J136" s="10"/>
      <c r="N136" s="2">
        <v>-9.3000000000000007</v>
      </c>
      <c r="O136" s="1">
        <v>-61.1</v>
      </c>
      <c r="P136" s="1">
        <f t="shared" si="4"/>
        <v>13.300000000000004</v>
      </c>
      <c r="Q136" s="1" t="s">
        <v>63</v>
      </c>
      <c r="R136" s="3">
        <v>-9.1820000000000004</v>
      </c>
      <c r="S136" s="3">
        <v>-4.819</v>
      </c>
      <c r="T136" s="12">
        <v>29.260999999999999</v>
      </c>
      <c r="U136" s="12">
        <v>1.601</v>
      </c>
      <c r="V136" s="1">
        <v>2</v>
      </c>
    </row>
    <row r="137" spans="1:23" x14ac:dyDescent="0.3">
      <c r="A137" t="s">
        <v>235</v>
      </c>
      <c r="B137" s="1" t="s">
        <v>56</v>
      </c>
      <c r="C137" s="1" t="s">
        <v>193</v>
      </c>
      <c r="D137" s="1">
        <v>44.838999999999999</v>
      </c>
      <c r="E137" s="1">
        <v>-123.41</v>
      </c>
      <c r="F137" s="1">
        <v>121</v>
      </c>
      <c r="G137" s="1" t="s">
        <v>60</v>
      </c>
      <c r="H137" s="10">
        <v>40099</v>
      </c>
      <c r="I137" s="10"/>
      <c r="J137" s="10"/>
      <c r="N137" s="2">
        <v>-9</v>
      </c>
      <c r="O137" s="1">
        <v>-60.8</v>
      </c>
      <c r="P137" s="1">
        <f t="shared" si="4"/>
        <v>11.200000000000003</v>
      </c>
      <c r="Q137" s="1" t="s">
        <v>63</v>
      </c>
      <c r="R137" s="3">
        <v>-8.9420000000000002</v>
      </c>
      <c r="S137" s="3">
        <v>-4.6970000000000001</v>
      </c>
      <c r="T137" s="12">
        <v>24.545999999999999</v>
      </c>
      <c r="U137" s="12"/>
      <c r="V137" s="1">
        <v>1</v>
      </c>
    </row>
    <row r="138" spans="1:23" x14ac:dyDescent="0.3">
      <c r="A138" t="s">
        <v>235</v>
      </c>
      <c r="B138" s="1" t="s">
        <v>56</v>
      </c>
      <c r="C138" s="1" t="s">
        <v>197</v>
      </c>
      <c r="D138" s="1">
        <v>44.83907</v>
      </c>
      <c r="E138" s="1">
        <v>-123.41</v>
      </c>
      <c r="F138" s="1">
        <v>121</v>
      </c>
      <c r="G138" s="1" t="s">
        <v>60</v>
      </c>
      <c r="H138" s="10">
        <v>40232</v>
      </c>
      <c r="I138" s="10"/>
      <c r="J138" s="10"/>
      <c r="N138" s="2">
        <v>-9.1</v>
      </c>
      <c r="O138" s="1">
        <v>-61.6</v>
      </c>
      <c r="P138" s="1">
        <f t="shared" si="4"/>
        <v>11.199999999999996</v>
      </c>
      <c r="Q138" s="1" t="s">
        <v>63</v>
      </c>
      <c r="R138" s="3">
        <v>-8.8620000000000001</v>
      </c>
      <c r="S138" s="3">
        <v>-4.6550000000000002</v>
      </c>
      <c r="T138" s="12">
        <v>24.556000000000001</v>
      </c>
      <c r="U138" s="12"/>
      <c r="V138" s="1">
        <v>1</v>
      </c>
    </row>
    <row r="139" spans="1:23" x14ac:dyDescent="0.3">
      <c r="A139" t="s">
        <v>235</v>
      </c>
      <c r="B139" s="1" t="s">
        <v>56</v>
      </c>
      <c r="C139" s="1" t="s">
        <v>205</v>
      </c>
      <c r="D139" s="1">
        <v>44.83907</v>
      </c>
      <c r="E139" s="1">
        <v>-123.41</v>
      </c>
      <c r="F139" s="1">
        <v>121</v>
      </c>
      <c r="G139" s="1" t="s">
        <v>60</v>
      </c>
      <c r="H139" s="10">
        <v>40322</v>
      </c>
      <c r="I139" s="10"/>
      <c r="J139" s="10"/>
      <c r="N139" s="2">
        <v>-9.1</v>
      </c>
      <c r="O139" s="1">
        <v>-61.2</v>
      </c>
      <c r="P139" s="1">
        <f t="shared" si="4"/>
        <v>11.599999999999994</v>
      </c>
      <c r="Q139" s="1" t="s">
        <v>63</v>
      </c>
      <c r="R139" s="3">
        <v>-8.9190000000000005</v>
      </c>
      <c r="S139" s="3">
        <v>-4.681</v>
      </c>
      <c r="T139" s="12">
        <v>27.806999999999999</v>
      </c>
      <c r="U139" s="12">
        <v>16.962</v>
      </c>
      <c r="V139" s="1">
        <v>3</v>
      </c>
    </row>
    <row r="140" spans="1:23" x14ac:dyDescent="0.3">
      <c r="A140" t="s">
        <v>235</v>
      </c>
      <c r="B140" s="1" t="s">
        <v>56</v>
      </c>
      <c r="C140" s="1" t="s">
        <v>191</v>
      </c>
      <c r="D140" s="1">
        <v>44.839179999999999</v>
      </c>
      <c r="E140" s="1">
        <v>-123.41</v>
      </c>
      <c r="F140" s="1">
        <v>121</v>
      </c>
      <c r="G140" s="1" t="s">
        <v>60</v>
      </c>
      <c r="H140" s="10">
        <v>40465</v>
      </c>
      <c r="I140" s="10"/>
      <c r="J140" s="10"/>
      <c r="N140" s="2">
        <v>-8.4</v>
      </c>
      <c r="O140" s="1">
        <v>-59.9</v>
      </c>
      <c r="P140" s="1">
        <f t="shared" si="4"/>
        <v>7.3000000000000043</v>
      </c>
      <c r="Q140" s="1" t="s">
        <v>63</v>
      </c>
      <c r="R140" s="3">
        <v>-9.1180000000000003</v>
      </c>
      <c r="S140" s="3">
        <v>-4.7930000000000001</v>
      </c>
      <c r="T140" s="12">
        <v>21.295999999999999</v>
      </c>
      <c r="U140" s="12"/>
      <c r="V140" s="1">
        <v>1</v>
      </c>
    </row>
    <row r="141" spans="1:23" x14ac:dyDescent="0.3">
      <c r="A141" t="s">
        <v>236</v>
      </c>
      <c r="B141" s="1" t="s">
        <v>57</v>
      </c>
      <c r="C141" s="1" t="s">
        <v>195</v>
      </c>
      <c r="D141" s="1">
        <v>44.792999999999999</v>
      </c>
      <c r="E141" s="1">
        <v>-122.619</v>
      </c>
      <c r="F141" s="1">
        <v>197</v>
      </c>
      <c r="G141" s="1" t="s">
        <v>60</v>
      </c>
      <c r="H141" s="10">
        <v>39874</v>
      </c>
      <c r="I141" s="10"/>
      <c r="J141" s="10"/>
      <c r="N141" s="2">
        <v>-9.8000000000000007</v>
      </c>
      <c r="O141" s="1">
        <v>-66.400000000000006</v>
      </c>
      <c r="P141" s="1">
        <f t="shared" si="4"/>
        <v>12</v>
      </c>
      <c r="Q141" s="1" t="s">
        <v>63</v>
      </c>
      <c r="R141" s="3">
        <v>-10.035</v>
      </c>
      <c r="S141" s="3">
        <v>-5.2750000000000004</v>
      </c>
      <c r="T141" s="12">
        <v>23.077000000000002</v>
      </c>
      <c r="U141" s="12"/>
      <c r="V141" s="1">
        <v>1</v>
      </c>
    </row>
    <row r="142" spans="1:23" x14ac:dyDescent="0.3">
      <c r="A142" t="s">
        <v>236</v>
      </c>
      <c r="B142" s="1" t="s">
        <v>57</v>
      </c>
      <c r="C142" s="1" t="s">
        <v>200</v>
      </c>
      <c r="D142" s="1">
        <v>44.792999999999999</v>
      </c>
      <c r="E142" s="1">
        <v>-122.619</v>
      </c>
      <c r="F142" s="1">
        <v>197</v>
      </c>
      <c r="G142" s="1" t="s">
        <v>60</v>
      </c>
      <c r="H142" s="10">
        <v>40052</v>
      </c>
      <c r="I142" s="10"/>
      <c r="J142" s="10"/>
      <c r="N142" s="2">
        <v>-9.1999999999999993</v>
      </c>
      <c r="O142" s="1">
        <v>-63.2</v>
      </c>
      <c r="P142" s="1">
        <f t="shared" si="4"/>
        <v>10.399999999999991</v>
      </c>
      <c r="Q142" s="1" t="s">
        <v>63</v>
      </c>
      <c r="R142" s="3">
        <v>-9.8450000000000006</v>
      </c>
      <c r="S142" s="3">
        <v>-5.1609999999999996</v>
      </c>
      <c r="T142" s="12">
        <v>36.677999999999997</v>
      </c>
      <c r="U142" s="12"/>
      <c r="V142" s="1">
        <v>1</v>
      </c>
    </row>
    <row r="143" spans="1:23" x14ac:dyDescent="0.3">
      <c r="A143" t="s">
        <v>236</v>
      </c>
      <c r="B143" s="1" t="s">
        <v>57</v>
      </c>
      <c r="C143" s="1" t="s">
        <v>203</v>
      </c>
      <c r="D143" s="1">
        <v>44.792999999999999</v>
      </c>
      <c r="E143" s="1">
        <v>-122.619</v>
      </c>
      <c r="F143" s="1">
        <v>197</v>
      </c>
      <c r="G143" s="1" t="s">
        <v>60</v>
      </c>
      <c r="H143" s="10">
        <v>40149</v>
      </c>
      <c r="I143" s="10"/>
      <c r="J143" s="10"/>
      <c r="N143" s="2">
        <v>-9.6</v>
      </c>
      <c r="O143" s="1">
        <v>-63.2</v>
      </c>
      <c r="P143" s="1">
        <f t="shared" si="4"/>
        <v>13.599999999999994</v>
      </c>
      <c r="Q143" s="1" t="s">
        <v>63</v>
      </c>
      <c r="R143" s="3">
        <v>-9.5190000000000001</v>
      </c>
      <c r="S143" s="3">
        <v>-4.9909999999999997</v>
      </c>
      <c r="T143" s="12">
        <v>35.146999999999998</v>
      </c>
      <c r="U143" s="12"/>
      <c r="V143" s="1">
        <v>1</v>
      </c>
    </row>
    <row r="144" spans="1:23" x14ac:dyDescent="0.3">
      <c r="A144" t="s">
        <v>236</v>
      </c>
      <c r="B144" s="1" t="s">
        <v>57</v>
      </c>
      <c r="C144" s="1" t="s">
        <v>214</v>
      </c>
      <c r="D144" s="1">
        <v>44.792670000000001</v>
      </c>
      <c r="E144" s="1">
        <v>-122.619</v>
      </c>
      <c r="F144" s="1">
        <v>197</v>
      </c>
      <c r="G144" s="1" t="s">
        <v>60</v>
      </c>
      <c r="H144" s="10">
        <v>40274</v>
      </c>
      <c r="I144" s="10"/>
      <c r="J144" s="10"/>
      <c r="N144" s="2">
        <v>-10</v>
      </c>
      <c r="O144" s="1">
        <v>-64.599999999999994</v>
      </c>
      <c r="P144" s="1">
        <f t="shared" si="4"/>
        <v>15.400000000000006</v>
      </c>
      <c r="Q144" s="1" t="s">
        <v>63</v>
      </c>
      <c r="R144" s="3">
        <v>-9.5009999999999994</v>
      </c>
      <c r="S144" s="3">
        <v>-4.9809999999999999</v>
      </c>
      <c r="T144" s="12">
        <v>35.874000000000002</v>
      </c>
      <c r="U144" s="12">
        <v>7.4160000000000004</v>
      </c>
      <c r="V144" s="1">
        <v>2</v>
      </c>
    </row>
    <row r="145" spans="1:22" x14ac:dyDescent="0.3">
      <c r="A145" t="s">
        <v>236</v>
      </c>
      <c r="B145" s="1" t="s">
        <v>57</v>
      </c>
      <c r="C145" s="1" t="s">
        <v>201</v>
      </c>
      <c r="D145" s="1">
        <v>44.7926</v>
      </c>
      <c r="E145" s="1">
        <v>-122.619</v>
      </c>
      <c r="F145" s="1">
        <v>197</v>
      </c>
      <c r="G145" s="1" t="s">
        <v>60</v>
      </c>
      <c r="H145" s="10">
        <v>40416</v>
      </c>
      <c r="I145" s="10"/>
      <c r="J145" s="10"/>
      <c r="N145" s="2">
        <v>-9.3000000000000007</v>
      </c>
      <c r="O145" s="1">
        <v>-63.3</v>
      </c>
      <c r="P145" s="1">
        <f t="shared" si="4"/>
        <v>11.100000000000009</v>
      </c>
      <c r="Q145" s="1" t="s">
        <v>63</v>
      </c>
      <c r="R145" s="3">
        <v>-9.32</v>
      </c>
      <c r="S145" s="3">
        <v>-4.8940000000000001</v>
      </c>
      <c r="T145" s="12">
        <v>27.129000000000001</v>
      </c>
      <c r="U145" s="12">
        <v>2.9910000000000001</v>
      </c>
      <c r="V145" s="1">
        <v>3</v>
      </c>
    </row>
    <row r="146" spans="1:22" x14ac:dyDescent="0.3">
      <c r="A146" t="s">
        <v>236</v>
      </c>
      <c r="B146" s="1" t="s">
        <v>57</v>
      </c>
      <c r="C146" s="1" t="s">
        <v>204</v>
      </c>
      <c r="D146" s="1">
        <v>44.792789999999997</v>
      </c>
      <c r="E146" s="1">
        <v>-122.619</v>
      </c>
      <c r="F146" s="1">
        <v>197</v>
      </c>
      <c r="G146" s="1" t="s">
        <v>60</v>
      </c>
      <c r="H146" s="10">
        <v>40513</v>
      </c>
      <c r="I146" s="10"/>
      <c r="J146" s="10"/>
      <c r="N146" s="2">
        <v>-9.6</v>
      </c>
      <c r="O146" s="1">
        <v>-64.599999999999994</v>
      </c>
      <c r="P146" s="1">
        <f t="shared" si="4"/>
        <v>12.200000000000003</v>
      </c>
      <c r="Q146" s="1" t="s">
        <v>63</v>
      </c>
      <c r="R146" s="3">
        <v>-9.7449999999999992</v>
      </c>
      <c r="S146" s="3">
        <v>-5.1109999999999998</v>
      </c>
      <c r="T146" s="12">
        <v>33.993000000000002</v>
      </c>
      <c r="U146" s="12"/>
      <c r="V146" s="1">
        <v>1</v>
      </c>
    </row>
    <row r="147" spans="1:22" x14ac:dyDescent="0.3">
      <c r="A147" t="s">
        <v>236</v>
      </c>
      <c r="B147" s="1" t="s">
        <v>58</v>
      </c>
      <c r="C147" s="1" t="s">
        <v>199</v>
      </c>
      <c r="D147" s="1">
        <v>44.66</v>
      </c>
      <c r="E147" s="1">
        <v>-121.91800000000001</v>
      </c>
      <c r="F147" s="1">
        <v>838</v>
      </c>
      <c r="G147" s="1" t="s">
        <v>60</v>
      </c>
      <c r="H147" s="10">
        <v>39945</v>
      </c>
      <c r="I147" s="10"/>
      <c r="J147" s="10"/>
      <c r="N147" s="2">
        <v>-12.4</v>
      </c>
      <c r="O147" s="1">
        <v>-86.9</v>
      </c>
      <c r="P147" s="1">
        <f t="shared" si="4"/>
        <v>12.299999999999997</v>
      </c>
      <c r="Q147" s="1" t="s">
        <v>63</v>
      </c>
      <c r="R147" s="3">
        <v>-13.102</v>
      </c>
      <c r="S147" s="3">
        <v>-6.8810000000000002</v>
      </c>
      <c r="T147" s="12">
        <v>37.398000000000003</v>
      </c>
      <c r="U147" s="12"/>
      <c r="V147" s="1">
        <v>1</v>
      </c>
    </row>
    <row r="148" spans="1:22" x14ac:dyDescent="0.3">
      <c r="A148" t="s">
        <v>236</v>
      </c>
      <c r="B148" s="1" t="s">
        <v>58</v>
      </c>
      <c r="C148" s="1" t="s">
        <v>215</v>
      </c>
      <c r="D148" s="1">
        <v>44.66</v>
      </c>
      <c r="E148" s="1">
        <v>-121.91800000000001</v>
      </c>
      <c r="F148" s="1">
        <v>838</v>
      </c>
      <c r="G148" s="1" t="s">
        <v>60</v>
      </c>
      <c r="H148" s="10">
        <v>40052</v>
      </c>
      <c r="I148" s="10"/>
      <c r="J148" s="10"/>
      <c r="N148" s="2">
        <v>-12.9</v>
      </c>
      <c r="O148" s="1">
        <v>-89.5</v>
      </c>
      <c r="P148" s="1">
        <f t="shared" si="4"/>
        <v>13.700000000000003</v>
      </c>
      <c r="Q148" s="1" t="s">
        <v>63</v>
      </c>
      <c r="R148" s="3">
        <v>-12.916</v>
      </c>
      <c r="S148" s="3">
        <v>-6.782</v>
      </c>
      <c r="T148" s="12">
        <v>37.262</v>
      </c>
      <c r="U148" s="12">
        <v>4.4109999999999996</v>
      </c>
      <c r="V148" s="1">
        <v>3</v>
      </c>
    </row>
    <row r="149" spans="1:22" x14ac:dyDescent="0.3">
      <c r="A149" t="s">
        <v>236</v>
      </c>
      <c r="B149" s="1" t="s">
        <v>58</v>
      </c>
      <c r="C149" s="1" t="s">
        <v>216</v>
      </c>
      <c r="D149" s="1">
        <v>44.66</v>
      </c>
      <c r="E149" s="1">
        <v>-121.91800000000001</v>
      </c>
      <c r="F149" s="1">
        <v>838</v>
      </c>
      <c r="G149" s="1" t="s">
        <v>60</v>
      </c>
      <c r="H149" s="10">
        <v>40149</v>
      </c>
      <c r="I149" s="10"/>
      <c r="J149" s="10"/>
      <c r="N149" s="2">
        <v>-12.8</v>
      </c>
      <c r="O149" s="1">
        <v>-89.2</v>
      </c>
      <c r="P149" s="1">
        <f t="shared" ref="P149:P152" si="5">O149-8*N149</f>
        <v>13.200000000000003</v>
      </c>
      <c r="Q149" s="1" t="s">
        <v>63</v>
      </c>
      <c r="R149" s="3">
        <v>-12.901</v>
      </c>
      <c r="S149" s="3">
        <v>-6.78</v>
      </c>
      <c r="T149" s="12">
        <v>31.777000000000001</v>
      </c>
      <c r="U149" s="12"/>
      <c r="V149" s="1">
        <v>1</v>
      </c>
    </row>
    <row r="150" spans="1:22" x14ac:dyDescent="0.3">
      <c r="A150" t="s">
        <v>236</v>
      </c>
      <c r="B150" s="1" t="s">
        <v>58</v>
      </c>
      <c r="C150" s="1" t="s">
        <v>189</v>
      </c>
      <c r="D150" s="1">
        <v>44.660029999999999</v>
      </c>
      <c r="E150" s="1">
        <v>-121.919</v>
      </c>
      <c r="F150" s="1">
        <v>831</v>
      </c>
      <c r="G150" s="1" t="s">
        <v>60</v>
      </c>
      <c r="H150" s="10">
        <v>40323</v>
      </c>
      <c r="I150" s="10"/>
      <c r="J150" s="10"/>
      <c r="N150" s="2">
        <v>-12.4</v>
      </c>
      <c r="O150" s="1">
        <v>-88.2</v>
      </c>
      <c r="P150" s="1">
        <f t="shared" si="5"/>
        <v>11</v>
      </c>
      <c r="Q150" s="1" t="s">
        <v>63</v>
      </c>
      <c r="R150" s="3">
        <v>-12.86</v>
      </c>
      <c r="S150" s="3">
        <v>-6.7569999999999997</v>
      </c>
      <c r="T150" s="12">
        <v>32.776000000000003</v>
      </c>
      <c r="U150" s="12"/>
      <c r="V150" s="1">
        <v>1</v>
      </c>
    </row>
    <row r="151" spans="1:22" x14ac:dyDescent="0.3">
      <c r="A151" t="s">
        <v>236</v>
      </c>
      <c r="B151" s="1" t="s">
        <v>58</v>
      </c>
      <c r="C151" s="1" t="s">
        <v>198</v>
      </c>
      <c r="D151" s="1">
        <v>44.65981</v>
      </c>
      <c r="E151" s="1">
        <v>-121.91800000000001</v>
      </c>
      <c r="F151" s="1">
        <v>838</v>
      </c>
      <c r="G151" s="1" t="s">
        <v>60</v>
      </c>
      <c r="H151" s="10">
        <v>40416</v>
      </c>
      <c r="I151" s="10"/>
      <c r="J151" s="10"/>
      <c r="N151" s="2">
        <v>-12.7</v>
      </c>
      <c r="O151" s="1">
        <v>-89.3</v>
      </c>
      <c r="P151" s="1">
        <f t="shared" si="5"/>
        <v>12.299999999999997</v>
      </c>
      <c r="Q151" s="1" t="s">
        <v>63</v>
      </c>
      <c r="R151" s="3">
        <v>-12.592000000000001</v>
      </c>
      <c r="S151" s="3">
        <v>-6.6239999999999997</v>
      </c>
      <c r="T151" s="12">
        <v>24.382999999999999</v>
      </c>
      <c r="U151" s="12"/>
      <c r="V151" s="1">
        <v>1</v>
      </c>
    </row>
    <row r="152" spans="1:22" x14ac:dyDescent="0.3">
      <c r="A152" t="s">
        <v>236</v>
      </c>
      <c r="B152" s="1" t="s">
        <v>58</v>
      </c>
      <c r="C152" s="1" t="s">
        <v>188</v>
      </c>
      <c r="D152" s="1">
        <v>44.660130000000002</v>
      </c>
      <c r="E152" s="1">
        <v>-121.92</v>
      </c>
      <c r="F152" s="1">
        <v>830</v>
      </c>
      <c r="G152" s="1" t="s">
        <v>60</v>
      </c>
      <c r="H152" s="10">
        <v>40513</v>
      </c>
      <c r="I152" s="10"/>
      <c r="J152" s="10"/>
      <c r="N152" s="2">
        <v>-13</v>
      </c>
      <c r="O152" s="1">
        <v>-89.4</v>
      </c>
      <c r="P152" s="1">
        <f t="shared" si="5"/>
        <v>14.599999999999994</v>
      </c>
      <c r="Q152" s="1" t="s">
        <v>63</v>
      </c>
      <c r="R152" s="3">
        <v>-12.599</v>
      </c>
      <c r="S152" s="3">
        <v>-6.6280000000000001</v>
      </c>
      <c r="T152" s="12">
        <v>23.890999999999998</v>
      </c>
      <c r="U152" s="12">
        <v>5.1219999999999999</v>
      </c>
      <c r="V152" s="1">
        <v>2</v>
      </c>
    </row>
  </sheetData>
  <sortState xmlns:xlrd2="http://schemas.microsoft.com/office/spreadsheetml/2017/richdata2" ref="A2:W152">
    <sortCondition ref="G2:G152"/>
    <sortCondition ref="B2:B152"/>
    <sortCondition ref="H2:H15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ebe Aron</dc:creator>
  <cp:lastModifiedBy>Aron, Phoebe</cp:lastModifiedBy>
  <dcterms:created xsi:type="dcterms:W3CDTF">2022-01-28T19:01:34Z</dcterms:created>
  <dcterms:modified xsi:type="dcterms:W3CDTF">2022-12-10T00:25:37Z</dcterms:modified>
</cp:coreProperties>
</file>